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265" uniqueCount="185">
  <si>
    <t>here shows the 82 differential genes in TF-gene regulatory network</t>
    <phoneticPr fontId="3" type="noConversion"/>
  </si>
  <si>
    <t>the first five genes are key transcription factors in the TF-gene regulatory network</t>
    <phoneticPr fontId="3" type="noConversion"/>
  </si>
  <si>
    <t>AccID</t>
  </si>
  <si>
    <t>Gene Symbol</t>
  </si>
  <si>
    <t>Description</t>
  </si>
  <si>
    <t>Log2FC</t>
  </si>
  <si>
    <t>Style</t>
    <phoneticPr fontId="5" type="noConversion"/>
  </si>
  <si>
    <t>P-Value</t>
  </si>
  <si>
    <t>FDR</t>
  </si>
  <si>
    <t>C_1</t>
    <phoneticPr fontId="5" type="noConversion"/>
  </si>
  <si>
    <t>C_2</t>
    <phoneticPr fontId="3" type="noConversion"/>
  </si>
  <si>
    <t>C_3</t>
    <phoneticPr fontId="3" type="noConversion"/>
  </si>
  <si>
    <t>C_4</t>
    <phoneticPr fontId="3" type="noConversion"/>
  </si>
  <si>
    <t>C_5</t>
    <phoneticPr fontId="3" type="noConversion"/>
  </si>
  <si>
    <t>N_1</t>
    <phoneticPr fontId="3" type="noConversion"/>
  </si>
  <si>
    <t>N_2</t>
    <phoneticPr fontId="3" type="noConversion"/>
  </si>
  <si>
    <t>N_3</t>
    <phoneticPr fontId="3" type="noConversion"/>
  </si>
  <si>
    <t>N_4</t>
    <phoneticPr fontId="3" type="noConversion"/>
  </si>
  <si>
    <t>N_5</t>
    <phoneticPr fontId="5" type="noConversion"/>
  </si>
  <si>
    <t>HIF-1α</t>
  </si>
  <si>
    <t>hypoxia inducible factor 1, alpha subunit (basic helix-loop-helix transcription factor)</t>
  </si>
  <si>
    <t>up</t>
  </si>
  <si>
    <t>NFκB1</t>
  </si>
  <si>
    <t>nuclear factor of kappa light polypeptide gene enhancer in B-cells 1</t>
  </si>
  <si>
    <t>BRCA1</t>
  </si>
  <si>
    <t>breast cancer 1, early onset</t>
  </si>
  <si>
    <t>STAT3</t>
  </si>
  <si>
    <t>signal transducer and activator of transcription 3 (acute-phase response factor)</t>
  </si>
  <si>
    <t>STAT1</t>
  </si>
  <si>
    <t>signal transducer and activator of transcription 1, 91kDa</t>
  </si>
  <si>
    <t>HLA-C</t>
  </si>
  <si>
    <t>major histocompatibility complex, class I, C</t>
  </si>
  <si>
    <t>MMP1</t>
  </si>
  <si>
    <t>matrix metallopeptidase 1 (interstitial collagenase)</t>
  </si>
  <si>
    <t>PSMB9</t>
  </si>
  <si>
    <t>proteasome (prosome, macropain) subunit, beta type, 9 (large multifunctional peptidase 2)</t>
  </si>
  <si>
    <t>PGK1</t>
  </si>
  <si>
    <t>phosphoglycerate kinase 1</t>
  </si>
  <si>
    <t>CD69</t>
  </si>
  <si>
    <t>CD69 molecule</t>
  </si>
  <si>
    <t>TIMP1</t>
  </si>
  <si>
    <t>TIMP metallopeptidase inhibitor 1</t>
  </si>
  <si>
    <t>CXCL10</t>
  </si>
  <si>
    <t>chemokine (C-X-C motif) ligand 10</t>
  </si>
  <si>
    <t>SERPINA1</t>
  </si>
  <si>
    <t>serpin peptidase inhibitor, clade A (alpha-1 antiproteinase, antitrypsin), member 1</t>
  </si>
  <si>
    <t>TAP1</t>
  </si>
  <si>
    <t>transporter 1, ATP-binding cassette, sub-family B (MDR/TAP)</t>
  </si>
  <si>
    <t>MDK</t>
  </si>
  <si>
    <t>midkine (neurite growth-promoting factor 2)</t>
  </si>
  <si>
    <t>MYB</t>
  </si>
  <si>
    <t>v-myb myeloblastosis viral oncogene homolog (avian)</t>
  </si>
  <si>
    <t>PLA2G4A</t>
  </si>
  <si>
    <t>phospholipase A2, group IVA (cytosolic, calcium-dependent)</t>
  </si>
  <si>
    <t>CTSB</t>
  </si>
  <si>
    <t>cathepsin B</t>
  </si>
  <si>
    <t>NT5E</t>
  </si>
  <si>
    <t>5'-nucleotidase, ecto (CD73)</t>
  </si>
  <si>
    <t>RIPK2</t>
  </si>
  <si>
    <t>receptor-interacting serine-threonine kinase 2</t>
  </si>
  <si>
    <t>CXCL1</t>
  </si>
  <si>
    <t>chemokine (C-X-C motif) ligand 1 (melanoma growth stimulating activity, alpha)</t>
  </si>
  <si>
    <t>OAS2</t>
  </si>
  <si>
    <t>2'-5'-oligoadenylate synthetase 2, 69/71kDa</t>
  </si>
  <si>
    <t>CFTR</t>
  </si>
  <si>
    <t>cystic fibrosis transmembrane conductance regulator (ATP-binding cassette sub-family C, member 7)</t>
  </si>
  <si>
    <t>GSTP1</t>
  </si>
  <si>
    <t>glutathione S-transferase pi 1</t>
  </si>
  <si>
    <t>PPT1</t>
  </si>
  <si>
    <t>palmitoyl-protein thioesterase 1</t>
  </si>
  <si>
    <t>CYBB</t>
  </si>
  <si>
    <t>cytochrome b-245, beta polypeptide</t>
  </si>
  <si>
    <t>ID2</t>
  </si>
  <si>
    <t>inhibitor of DNA binding 2, dominant negative helix-loop-helix protein</t>
  </si>
  <si>
    <t>GLRX</t>
  </si>
  <si>
    <t>glutaredoxin (thioltransferase)</t>
  </si>
  <si>
    <t>IFNAR2</t>
  </si>
  <si>
    <t>interferon (alpha, beta and omega) receptor 2</t>
  </si>
  <si>
    <t>TTRAP</t>
  </si>
  <si>
    <t>tyrosyl-DNA phosphodiesterase 2</t>
  </si>
  <si>
    <t>FAS</t>
  </si>
  <si>
    <t>Fas (TNF receptor superfamily, member 6)</t>
  </si>
  <si>
    <t>PCNA</t>
  </si>
  <si>
    <t>proliferating cell nuclear antigen</t>
  </si>
  <si>
    <t>FCGR3A</t>
  </si>
  <si>
    <t>Fc fragment of IgG, low affinity IIIa, receptor (CD16a)</t>
  </si>
  <si>
    <t>SIRT1</t>
  </si>
  <si>
    <t>sirtuin 1</t>
  </si>
  <si>
    <t>TOP1</t>
  </si>
  <si>
    <t>topoisomerase (DNA) I</t>
  </si>
  <si>
    <t>CASP4</t>
  </si>
  <si>
    <t>caspase 4, apoptosis-related cysteine peptidase</t>
  </si>
  <si>
    <t>MET</t>
  </si>
  <si>
    <t>met proto-oncogene (hepatocyte growth factor receptor)</t>
  </si>
  <si>
    <t>COL1A1</t>
  </si>
  <si>
    <t>collagen, type I, alpha 1</t>
  </si>
  <si>
    <t>HLA-A</t>
  </si>
  <si>
    <t>major histocompatibility complex, class I, A</t>
  </si>
  <si>
    <t>LDHA</t>
  </si>
  <si>
    <t>lactate dehydrogenase A</t>
  </si>
  <si>
    <t>COL1A2</t>
  </si>
  <si>
    <t>collagen, type I, alpha 2</t>
  </si>
  <si>
    <t>HSPA4</t>
  </si>
  <si>
    <t>heat shock 70kDa protein 4</t>
  </si>
  <si>
    <t>ENO1</t>
  </si>
  <si>
    <t>enolase 1, (alpha)</t>
  </si>
  <si>
    <t>PLA2G2A</t>
  </si>
  <si>
    <t>phospholipase A2, group IIA (platelets, synovial fluid)</t>
  </si>
  <si>
    <t>TLR2</t>
  </si>
  <si>
    <t>toll-like receptor 2</t>
  </si>
  <si>
    <t>IGF1</t>
  </si>
  <si>
    <t>insulin-like growth factor 1 (somatomedin C)</t>
  </si>
  <si>
    <t>PARP1</t>
  </si>
  <si>
    <t>poly (ADP-ribose) polymerase 1</t>
  </si>
  <si>
    <t>LYN</t>
  </si>
  <si>
    <t>v-yes-1 Yamaguchi sarcoma viral related oncogene homolog</t>
  </si>
  <si>
    <t>RRM2B</t>
  </si>
  <si>
    <t>ribonucleotide reductase M2 B (TP53 inducible)</t>
  </si>
  <si>
    <t>TFF3</t>
  </si>
  <si>
    <t>trefoil factor 3 (intestinal)</t>
  </si>
  <si>
    <t>TUFT1</t>
  </si>
  <si>
    <t>tuftelin 1</t>
  </si>
  <si>
    <t>TNFRSF10B</t>
  </si>
  <si>
    <t>tumor necrosis factor receptor superfamily, member 10b</t>
  </si>
  <si>
    <t>HLA-F</t>
  </si>
  <si>
    <t>major histocompatibility complex, class I, F</t>
  </si>
  <si>
    <t>SERPINA3</t>
  </si>
  <si>
    <t>serpin peptidase inhibitor, clade A (alpha-1 antiproteinase, antitrypsin), member 3</t>
  </si>
  <si>
    <t>HLA-B</t>
  </si>
  <si>
    <t>major histocompatibility complex, class I, B</t>
  </si>
  <si>
    <t>CDKN1B</t>
  </si>
  <si>
    <t>cyclin-dependent kinase inhibitor 1B (p27, Kip1)</t>
  </si>
  <si>
    <t>ACP5</t>
  </si>
  <si>
    <t>acid phosphatase 5, tartrate resistant</t>
  </si>
  <si>
    <t>PPP2R4</t>
  </si>
  <si>
    <t>protein phosphatase 2A activator, regulatory subunit 4</t>
  </si>
  <si>
    <t>MAPK14</t>
  </si>
  <si>
    <t>mitogen-activated protein kinase 14</t>
  </si>
  <si>
    <t>HSPB1</t>
  </si>
  <si>
    <t>heat shock 27kDa protein 1</t>
  </si>
  <si>
    <t>PFKFB2</t>
  </si>
  <si>
    <t>6-phosphofructo-2-kinase/fructose-2,6-biphosphatase 2</t>
  </si>
  <si>
    <t>MDM2</t>
  </si>
  <si>
    <t>Mdm2 p53 binding protein homolog (mouse)</t>
  </si>
  <si>
    <t>LCP2</t>
  </si>
  <si>
    <t>lymphocyte cytosolic protein 2 (SH2 domain containing leukocyte protein of 76kDa)</t>
  </si>
  <si>
    <t>HS2ST1</t>
  </si>
  <si>
    <t>heparan sulfate 2-O-sulfotransferase 1</t>
  </si>
  <si>
    <t>FN1</t>
  </si>
  <si>
    <t>fibronectin 1</t>
  </si>
  <si>
    <t>TFRC</t>
  </si>
  <si>
    <t>transferrin receptor (p90, CD71)</t>
  </si>
  <si>
    <t>ADFP</t>
  </si>
  <si>
    <t>perilipin 2</t>
  </si>
  <si>
    <t>BST1</t>
  </si>
  <si>
    <t>bone marrow stromal cell antigen 1</t>
  </si>
  <si>
    <t>CD86</t>
  </si>
  <si>
    <t>CD86 molecule</t>
  </si>
  <si>
    <t>GBP1</t>
  </si>
  <si>
    <t>guanylate binding protein 1, interferon-inducible</t>
  </si>
  <si>
    <t>HGF</t>
  </si>
  <si>
    <t>hepatocyte growth factor (hepapoietin A; scatter factor)</t>
  </si>
  <si>
    <t>BIRC2</t>
  </si>
  <si>
    <t>baculoviral IAP repeat containing 2</t>
  </si>
  <si>
    <t>FBP1</t>
  </si>
  <si>
    <t>fructose-1,6-bisphosphatase 1</t>
  </si>
  <si>
    <t>JAK1</t>
  </si>
  <si>
    <t>Janus kinase 1</t>
  </si>
  <si>
    <t>VIM</t>
  </si>
  <si>
    <t>vimentin</t>
  </si>
  <si>
    <t>IRF1</t>
  </si>
  <si>
    <t>interferon regulatory factor 1</t>
  </si>
  <si>
    <t>MCL1</t>
  </si>
  <si>
    <t>myeloid cell leukemia sequence 1 (BCL2-related)</t>
  </si>
  <si>
    <t>MAPK3</t>
  </si>
  <si>
    <t>mitogen-activated protein kinase 3</t>
  </si>
  <si>
    <t>SOD1</t>
  </si>
  <si>
    <t>superoxide dismutase 1, soluble</t>
  </si>
  <si>
    <t>IGFBP1</t>
  </si>
  <si>
    <t>insulin-like growth factor binding protein 1</t>
  </si>
  <si>
    <t>down</t>
  </si>
  <si>
    <t>LEP</t>
  </si>
  <si>
    <t>leptin</t>
  </si>
  <si>
    <t>CA9</t>
  </si>
  <si>
    <t>carbonic anhydrase 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0"/>
      <color theme="1" tint="4.9989318521683403E-2"/>
      <name val="Times New Roman"/>
      <family val="1"/>
    </font>
    <font>
      <sz val="10"/>
      <name val="宋体"/>
      <family val="3"/>
      <charset val="134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1" applyFont="1"/>
    <xf numFmtId="0" fontId="6" fillId="0" borderId="0" xfId="1" applyFont="1"/>
    <xf numFmtId="0" fontId="1" fillId="0" borderId="0" xfId="2" applyFont="1"/>
  </cellXfs>
  <cellStyles count="3">
    <cellStyle name="常规" xfId="0" builtinId="0"/>
    <cellStyle name="常规 2 2" xfId="1"/>
    <cellStyle name="常规 4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BAEFB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tabSelected="1" workbookViewId="0">
      <selection activeCell="B4" sqref="B4"/>
    </sheetView>
  </sheetViews>
  <sheetFormatPr defaultRowHeight="13.5" x14ac:dyDescent="0.15"/>
  <sheetData>
    <row r="1" spans="1:17" ht="14.25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4.25" x14ac:dyDescent="0.2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14.25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</row>
    <row r="4" spans="1:17" ht="14.25" x14ac:dyDescent="0.2">
      <c r="A4" s="3">
        <v>3539070</v>
      </c>
      <c r="B4" s="4" t="s">
        <v>19</v>
      </c>
      <c r="C4" s="3" t="s">
        <v>20</v>
      </c>
      <c r="D4" s="3">
        <v>2.3747652369177499</v>
      </c>
      <c r="E4" s="3" t="s">
        <v>21</v>
      </c>
      <c r="F4" s="3">
        <v>4.9953601165638904E-4</v>
      </c>
      <c r="G4" s="3">
        <v>1.62628714329579E-2</v>
      </c>
      <c r="H4" s="3">
        <v>8.8213103520571607</v>
      </c>
      <c r="I4" s="3">
        <v>8.6344220352981207</v>
      </c>
      <c r="J4" s="3">
        <v>9.1353524080645396</v>
      </c>
      <c r="K4" s="3">
        <v>8.4878306894158495</v>
      </c>
      <c r="L4" s="3">
        <v>8.3194886436494198</v>
      </c>
      <c r="M4" s="3">
        <v>5.0374697090595504</v>
      </c>
      <c r="N4" s="3">
        <v>7.0558500867968403</v>
      </c>
      <c r="O4" s="3">
        <v>4.6414964051875396</v>
      </c>
      <c r="P4" s="3">
        <v>7.4896797798690402</v>
      </c>
      <c r="Q4" s="3">
        <v>7.3000819629833602</v>
      </c>
    </row>
    <row r="5" spans="1:17" ht="14.25" x14ac:dyDescent="0.2">
      <c r="A5" s="3">
        <v>2737717</v>
      </c>
      <c r="B5" s="4" t="s">
        <v>22</v>
      </c>
      <c r="C5" s="3" t="s">
        <v>23</v>
      </c>
      <c r="D5" s="3">
        <v>1.23985625493708</v>
      </c>
      <c r="E5" s="3" t="s">
        <v>21</v>
      </c>
      <c r="F5" s="3">
        <v>1.86582757979057E-3</v>
      </c>
      <c r="G5" s="3">
        <v>2.60209697608253E-2</v>
      </c>
      <c r="H5" s="3">
        <v>6.9568590971787501</v>
      </c>
      <c r="I5" s="3">
        <v>7.0744812556301797</v>
      </c>
      <c r="J5" s="3">
        <v>7.2448000899158496</v>
      </c>
      <c r="K5" s="3">
        <v>6.9087094509580398</v>
      </c>
      <c r="L5" s="3">
        <v>7.6267466335027398</v>
      </c>
      <c r="M5" s="3">
        <v>5.5738009808864399</v>
      </c>
      <c r="N5" s="3">
        <v>5.8418008111188504</v>
      </c>
      <c r="O5" s="3">
        <v>5.0749147934931598</v>
      </c>
      <c r="P5" s="3">
        <v>6.73959599207992</v>
      </c>
      <c r="Q5" s="3">
        <v>6.3822026749217597</v>
      </c>
    </row>
    <row r="6" spans="1:17" ht="14.25" x14ac:dyDescent="0.2">
      <c r="A6" s="3">
        <v>3758317</v>
      </c>
      <c r="B6" s="4" t="s">
        <v>24</v>
      </c>
      <c r="C6" s="3" t="s">
        <v>25</v>
      </c>
      <c r="D6" s="3">
        <v>1.06048732802532</v>
      </c>
      <c r="E6" s="3" t="s">
        <v>21</v>
      </c>
      <c r="F6" s="3">
        <v>1.8100891854787801E-3</v>
      </c>
      <c r="G6" s="3">
        <v>2.56217833193398E-2</v>
      </c>
      <c r="H6" s="3">
        <v>4.7703091916747198</v>
      </c>
      <c r="I6" s="3">
        <v>3.8956725521768298</v>
      </c>
      <c r="J6" s="3">
        <v>4.4559357281809397</v>
      </c>
      <c r="K6" s="3">
        <v>3.9373899157557202</v>
      </c>
      <c r="L6" s="3">
        <v>4.4043220990582199</v>
      </c>
      <c r="M6" s="3">
        <v>3.6332180302776602</v>
      </c>
      <c r="N6" s="3">
        <v>3.3243697513737498</v>
      </c>
      <c r="O6" s="3">
        <v>2.6422512596741599</v>
      </c>
      <c r="P6" s="3">
        <v>3.41894625276732</v>
      </c>
      <c r="Q6" s="3">
        <v>3.1424075526269499</v>
      </c>
    </row>
    <row r="7" spans="1:17" ht="14.25" x14ac:dyDescent="0.2">
      <c r="A7" s="3">
        <v>3757840</v>
      </c>
      <c r="B7" s="4" t="s">
        <v>26</v>
      </c>
      <c r="C7" s="3" t="s">
        <v>27</v>
      </c>
      <c r="D7" s="3">
        <v>1.9568883976707601</v>
      </c>
      <c r="E7" s="3" t="s">
        <v>21</v>
      </c>
      <c r="F7" s="3">
        <v>3.4836650198004498E-3</v>
      </c>
      <c r="G7" s="3">
        <v>3.3700084472261901E-2</v>
      </c>
      <c r="H7" s="3">
        <v>10.077599731128201</v>
      </c>
      <c r="I7" s="3">
        <v>9.6005334266467592</v>
      </c>
      <c r="J7" s="3">
        <v>9.9099818073490695</v>
      </c>
      <c r="K7" s="3">
        <v>9.8549490548191905</v>
      </c>
      <c r="L7" s="3">
        <v>9.3981441022064907</v>
      </c>
      <c r="M7" s="3">
        <v>6.42317938903608</v>
      </c>
      <c r="N7" s="3">
        <v>8.3936194096406105</v>
      </c>
      <c r="O7" s="3">
        <v>6.0966630034595601</v>
      </c>
      <c r="P7" s="3">
        <v>9.3904361374321805</v>
      </c>
      <c r="Q7" s="3">
        <v>8.7528681942274904</v>
      </c>
    </row>
    <row r="8" spans="1:17" ht="14.25" x14ac:dyDescent="0.2">
      <c r="A8" s="3">
        <v>2592268</v>
      </c>
      <c r="B8" s="4" t="s">
        <v>28</v>
      </c>
      <c r="C8" s="3" t="s">
        <v>29</v>
      </c>
      <c r="D8" s="3">
        <v>2.09785722894265</v>
      </c>
      <c r="E8" s="3" t="s">
        <v>21</v>
      </c>
      <c r="F8" s="3">
        <v>5.6537771317036301E-5</v>
      </c>
      <c r="G8" s="3">
        <v>8.84159297623624E-3</v>
      </c>
      <c r="H8" s="3">
        <v>8.9418289201528296</v>
      </c>
      <c r="I8" s="3">
        <v>8.9097227539954407</v>
      </c>
      <c r="J8" s="3">
        <v>8.9472810336739403</v>
      </c>
      <c r="K8" s="3">
        <v>8.5932111852447708</v>
      </c>
      <c r="L8" s="3">
        <v>9.0200642211284006</v>
      </c>
      <c r="M8" s="3">
        <v>5.6438776648577003</v>
      </c>
      <c r="N8" s="3">
        <v>7.7488950190194004</v>
      </c>
      <c r="O8" s="3">
        <v>6.2076109438158902</v>
      </c>
      <c r="P8" s="3">
        <v>7.3430467312678704</v>
      </c>
      <c r="Q8" s="3">
        <v>6.9793916105212501</v>
      </c>
    </row>
    <row r="9" spans="1:17" ht="14.25" x14ac:dyDescent="0.2">
      <c r="A9" s="3">
        <v>2948887</v>
      </c>
      <c r="B9" s="3" t="s">
        <v>30</v>
      </c>
      <c r="C9" s="3" t="s">
        <v>31</v>
      </c>
      <c r="D9" s="3">
        <v>2.59045505528319</v>
      </c>
      <c r="E9" s="3" t="s">
        <v>21</v>
      </c>
      <c r="F9" s="3">
        <v>4.3286840717909798E-6</v>
      </c>
      <c r="G9" s="3">
        <v>4.5736779649983902E-3</v>
      </c>
      <c r="H9" s="3">
        <v>10.324833211126901</v>
      </c>
      <c r="I9" s="3">
        <v>9.0619602437295192</v>
      </c>
      <c r="J9" s="3">
        <v>10.092358401599</v>
      </c>
      <c r="K9" s="3">
        <v>10.086779025840601</v>
      </c>
      <c r="L9" s="3">
        <v>9.5462899171322508</v>
      </c>
      <c r="M9" s="3">
        <v>6.2841114584839897</v>
      </c>
      <c r="N9" s="3">
        <v>7.9060475666113499</v>
      </c>
      <c r="O9" s="3">
        <v>6.9396607054360597</v>
      </c>
      <c r="P9" s="3">
        <v>7.7005959997880904</v>
      </c>
      <c r="Q9" s="3">
        <v>7.3295297926928198</v>
      </c>
    </row>
    <row r="10" spans="1:17" ht="14.25" x14ac:dyDescent="0.2">
      <c r="A10" s="3">
        <v>3388807</v>
      </c>
      <c r="B10" s="3" t="s">
        <v>32</v>
      </c>
      <c r="C10" s="3" t="s">
        <v>33</v>
      </c>
      <c r="D10" s="3">
        <v>2.8880410956289602</v>
      </c>
      <c r="E10" s="3" t="s">
        <v>21</v>
      </c>
      <c r="F10" s="3">
        <v>1.4127186197420399E-5</v>
      </c>
      <c r="G10" s="3">
        <v>6.1407551235575699E-3</v>
      </c>
      <c r="H10" s="3">
        <v>6.6611471222862804</v>
      </c>
      <c r="I10" s="3">
        <v>6.9492352160571098</v>
      </c>
      <c r="J10" s="3">
        <v>7.9387842477114603</v>
      </c>
      <c r="K10" s="3">
        <v>9.2347086366727495</v>
      </c>
      <c r="L10" s="3">
        <v>7.3472567309754</v>
      </c>
      <c r="M10" s="3">
        <v>5.1319011422290304</v>
      </c>
      <c r="N10" s="3">
        <v>4.8235631730104904</v>
      </c>
      <c r="O10" s="3">
        <v>4.0519423981794596</v>
      </c>
      <c r="P10" s="3">
        <v>4.54500850523839</v>
      </c>
      <c r="Q10" s="3">
        <v>5.1385112569008102</v>
      </c>
    </row>
    <row r="11" spans="1:17" ht="14.25" x14ac:dyDescent="0.2">
      <c r="A11" s="3">
        <v>2903285</v>
      </c>
      <c r="B11" s="3" t="s">
        <v>34</v>
      </c>
      <c r="C11" s="3" t="s">
        <v>35</v>
      </c>
      <c r="D11" s="3">
        <v>2.6419637977265502</v>
      </c>
      <c r="E11" s="3" t="s">
        <v>21</v>
      </c>
      <c r="F11" s="3">
        <v>2.1572914768233899E-5</v>
      </c>
      <c r="G11" s="3">
        <v>7.19456707520602E-3</v>
      </c>
      <c r="H11" s="3">
        <v>10.139104736706599</v>
      </c>
      <c r="I11" s="3">
        <v>8.1770972324427298</v>
      </c>
      <c r="J11" s="3">
        <v>10.6223555251816</v>
      </c>
      <c r="K11" s="3">
        <v>9.8845848370077896</v>
      </c>
      <c r="L11" s="3">
        <v>9.5299726566149605</v>
      </c>
      <c r="M11" s="3">
        <v>6.4144654180307201</v>
      </c>
      <c r="N11" s="3">
        <v>7.56334259558197</v>
      </c>
      <c r="O11" s="3">
        <v>6.6018044061936996</v>
      </c>
      <c r="P11" s="3">
        <v>7.29317942873808</v>
      </c>
      <c r="Q11" s="3">
        <v>7.2705041507764303</v>
      </c>
    </row>
    <row r="12" spans="1:17" ht="14.25" x14ac:dyDescent="0.2">
      <c r="A12" s="3">
        <v>3982462</v>
      </c>
      <c r="B12" s="3" t="s">
        <v>36</v>
      </c>
      <c r="C12" s="3" t="s">
        <v>37</v>
      </c>
      <c r="D12" s="3">
        <v>2.6830417919278702</v>
      </c>
      <c r="E12" s="3" t="s">
        <v>21</v>
      </c>
      <c r="F12" s="3">
        <v>2.26978291994664E-5</v>
      </c>
      <c r="G12" s="3">
        <v>7.3134606670661201E-3</v>
      </c>
      <c r="H12" s="3">
        <v>10.8835725288601</v>
      </c>
      <c r="I12" s="3">
        <v>10.054333589957199</v>
      </c>
      <c r="J12" s="3">
        <v>11.125882356447301</v>
      </c>
      <c r="K12" s="3">
        <v>11.550827318596699</v>
      </c>
      <c r="L12" s="3">
        <v>9.7253289584859992</v>
      </c>
      <c r="M12" s="3">
        <v>6.8601507118210296</v>
      </c>
      <c r="N12" s="3">
        <v>8.9426630475046291</v>
      </c>
      <c r="O12" s="3">
        <v>7.7831097017338999</v>
      </c>
      <c r="P12" s="3">
        <v>8.0202181181586507</v>
      </c>
      <c r="Q12" s="3">
        <v>8.3185942134896997</v>
      </c>
    </row>
    <row r="13" spans="1:17" ht="14.25" x14ac:dyDescent="0.2">
      <c r="A13" s="3">
        <v>3443868</v>
      </c>
      <c r="B13" s="3" t="s">
        <v>38</v>
      </c>
      <c r="C13" s="3" t="s">
        <v>39</v>
      </c>
      <c r="D13" s="3">
        <v>2.22136060721148</v>
      </c>
      <c r="E13" s="3" t="s">
        <v>21</v>
      </c>
      <c r="F13" s="3">
        <v>3.2788223668938702E-5</v>
      </c>
      <c r="G13" s="3">
        <v>7.9307867162308702E-3</v>
      </c>
      <c r="H13" s="3">
        <v>5.7922123358933799</v>
      </c>
      <c r="I13" s="3">
        <v>6.9491665097332396</v>
      </c>
      <c r="J13" s="3">
        <v>8.0708927484400395</v>
      </c>
      <c r="K13" s="3">
        <v>7.4545754493965699</v>
      </c>
      <c r="L13" s="3">
        <v>6.8670775171182097</v>
      </c>
      <c r="M13" s="3">
        <v>4.4888079845742901</v>
      </c>
      <c r="N13" s="3">
        <v>4.70159887499603</v>
      </c>
      <c r="O13" s="3">
        <v>4.7829145108180402</v>
      </c>
      <c r="P13" s="3">
        <v>5.0914488947098304</v>
      </c>
      <c r="Q13" s="3">
        <v>4.9623512594258399</v>
      </c>
    </row>
    <row r="14" spans="1:17" ht="14.25" x14ac:dyDescent="0.2">
      <c r="A14" s="3">
        <v>3976341</v>
      </c>
      <c r="B14" s="3" t="s">
        <v>40</v>
      </c>
      <c r="C14" s="3" t="s">
        <v>41</v>
      </c>
      <c r="D14" s="3">
        <v>3.5063354287167301</v>
      </c>
      <c r="E14" s="3" t="s">
        <v>21</v>
      </c>
      <c r="F14" s="3">
        <v>3.9270955273305203E-5</v>
      </c>
      <c r="G14" s="3">
        <v>8.3258659138828808E-3</v>
      </c>
      <c r="H14" s="3">
        <v>11.2193645433175</v>
      </c>
      <c r="I14" s="3">
        <v>10.2387366801629</v>
      </c>
      <c r="J14" s="3">
        <v>11.942198638241001</v>
      </c>
      <c r="K14" s="3">
        <v>12.6037588466193</v>
      </c>
      <c r="L14" s="3">
        <v>9.2696799551470299</v>
      </c>
      <c r="M14" s="3">
        <v>7.26472232761465</v>
      </c>
      <c r="N14" s="3">
        <v>8.3869343129741392</v>
      </c>
      <c r="O14" s="3">
        <v>6.3092101952964299</v>
      </c>
      <c r="P14" s="3">
        <v>8.3757142949964596</v>
      </c>
      <c r="Q14" s="3">
        <v>7.4054803890224301</v>
      </c>
    </row>
    <row r="15" spans="1:17" ht="14.25" x14ac:dyDescent="0.2">
      <c r="A15" s="3">
        <v>2773958</v>
      </c>
      <c r="B15" s="3" t="s">
        <v>42</v>
      </c>
      <c r="C15" s="3" t="s">
        <v>43</v>
      </c>
      <c r="D15" s="3">
        <v>2.8735531651936301</v>
      </c>
      <c r="E15" s="3" t="s">
        <v>21</v>
      </c>
      <c r="F15" s="3">
        <v>4.6098149164774802E-5</v>
      </c>
      <c r="G15" s="3">
        <v>8.6760561022017398E-3</v>
      </c>
      <c r="H15" s="3">
        <v>7.2420671485867603</v>
      </c>
      <c r="I15" s="3">
        <v>5.6083971815511102</v>
      </c>
      <c r="J15" s="3">
        <v>6.8768313180591001</v>
      </c>
      <c r="K15" s="3">
        <v>5.8080752696160998</v>
      </c>
      <c r="L15" s="3">
        <v>7.7985820618745398</v>
      </c>
      <c r="M15" s="3">
        <v>2.9328855717420401</v>
      </c>
      <c r="N15" s="3">
        <v>3.7723291758692499</v>
      </c>
      <c r="O15" s="3">
        <v>3.2171822740669</v>
      </c>
      <c r="P15" s="3">
        <v>5.2003819814802101</v>
      </c>
      <c r="Q15" s="3">
        <v>3.8434081505610602</v>
      </c>
    </row>
    <row r="16" spans="1:17" ht="14.25" x14ac:dyDescent="0.2">
      <c r="A16" s="3">
        <v>3577612</v>
      </c>
      <c r="B16" s="3" t="s">
        <v>44</v>
      </c>
      <c r="C16" s="3" t="s">
        <v>45</v>
      </c>
      <c r="D16" s="3">
        <v>3.2672013727290601</v>
      </c>
      <c r="E16" s="3" t="s">
        <v>21</v>
      </c>
      <c r="F16" s="3">
        <v>7.8389015095745696E-5</v>
      </c>
      <c r="G16" s="3">
        <v>8.9100112891331903E-3</v>
      </c>
      <c r="H16" s="3">
        <v>9.8187821821537593</v>
      </c>
      <c r="I16" s="3">
        <v>9.9939463897476397</v>
      </c>
      <c r="J16" s="3">
        <v>9.5489838024558598</v>
      </c>
      <c r="K16" s="3">
        <v>9.2527926878277391</v>
      </c>
      <c r="L16" s="3">
        <v>7.6808714437595604</v>
      </c>
      <c r="M16" s="3">
        <v>6.2425313873667596</v>
      </c>
      <c r="N16" s="3">
        <v>6.0714981190405597</v>
      </c>
      <c r="O16" s="3">
        <v>3.7928733984453098</v>
      </c>
      <c r="P16" s="3">
        <v>6.8742169401469102</v>
      </c>
      <c r="Q16" s="3">
        <v>6.9782497972997</v>
      </c>
    </row>
    <row r="17" spans="1:17" ht="14.25" x14ac:dyDescent="0.2">
      <c r="A17" s="3">
        <v>2950214</v>
      </c>
      <c r="B17" s="3" t="s">
        <v>46</v>
      </c>
      <c r="C17" s="3" t="s">
        <v>47</v>
      </c>
      <c r="D17" s="3">
        <v>2.0265813850444401</v>
      </c>
      <c r="E17" s="3" t="s">
        <v>21</v>
      </c>
      <c r="F17" s="3">
        <v>9.2679997874482194E-5</v>
      </c>
      <c r="G17" s="3">
        <v>9.4008268811761608E-3</v>
      </c>
      <c r="H17" s="3">
        <v>9.2520788077154208</v>
      </c>
      <c r="I17" s="3">
        <v>7.50540248148004</v>
      </c>
      <c r="J17" s="3">
        <v>9.2901920471853803</v>
      </c>
      <c r="K17" s="3">
        <v>8.4350416806652699</v>
      </c>
      <c r="L17" s="3">
        <v>9.0531282373201307</v>
      </c>
      <c r="M17" s="3">
        <v>6.4053871374191198</v>
      </c>
      <c r="N17" s="3">
        <v>7.0086089829474503</v>
      </c>
      <c r="O17" s="3">
        <v>6.0408308458652504</v>
      </c>
      <c r="P17" s="3">
        <v>7.2325734887799999</v>
      </c>
      <c r="Q17" s="3">
        <v>6.7155358741322004</v>
      </c>
    </row>
    <row r="18" spans="1:17" ht="14.25" x14ac:dyDescent="0.2">
      <c r="A18" s="3">
        <v>3329343</v>
      </c>
      <c r="B18" s="3" t="s">
        <v>48</v>
      </c>
      <c r="C18" s="3" t="s">
        <v>49</v>
      </c>
      <c r="D18" s="3">
        <v>1.78300403314765</v>
      </c>
      <c r="E18" s="3" t="s">
        <v>21</v>
      </c>
      <c r="F18" s="3">
        <v>1.14758016278728E-4</v>
      </c>
      <c r="G18" s="3">
        <v>1.01501178992526E-2</v>
      </c>
      <c r="H18" s="3">
        <v>9.3178712046642094</v>
      </c>
      <c r="I18" s="3">
        <v>7.4382887635692398</v>
      </c>
      <c r="J18" s="3">
        <v>8.4500330128516907</v>
      </c>
      <c r="K18" s="3">
        <v>8.4773901660467104</v>
      </c>
      <c r="L18" s="3">
        <v>8.7055579886350394</v>
      </c>
      <c r="M18" s="3">
        <v>6.3190613613763702</v>
      </c>
      <c r="N18" s="3">
        <v>6.4400481941676704</v>
      </c>
      <c r="O18" s="3">
        <v>6.7356678286877001</v>
      </c>
      <c r="P18" s="3">
        <v>7.19206415575393</v>
      </c>
      <c r="Q18" s="3">
        <v>6.7872794300429904</v>
      </c>
    </row>
    <row r="19" spans="1:17" ht="14.25" x14ac:dyDescent="0.2">
      <c r="A19" s="3">
        <v>2926802</v>
      </c>
      <c r="B19" s="3" t="s">
        <v>50</v>
      </c>
      <c r="C19" s="3" t="s">
        <v>51</v>
      </c>
      <c r="D19" s="3">
        <v>1.9088261674506399</v>
      </c>
      <c r="E19" s="3" t="s">
        <v>21</v>
      </c>
      <c r="F19" s="3">
        <v>1.3814997491715E-4</v>
      </c>
      <c r="G19" s="3">
        <v>1.09776862740122E-2</v>
      </c>
      <c r="H19" s="3">
        <v>5.4579784525223003</v>
      </c>
      <c r="I19" s="3">
        <v>5.6049254263383599</v>
      </c>
      <c r="J19" s="3">
        <v>7.3368813698458402</v>
      </c>
      <c r="K19" s="3">
        <v>6.4485013059849496</v>
      </c>
      <c r="L19" s="3">
        <v>6.3477869327218404</v>
      </c>
      <c r="M19" s="3">
        <v>4.3801803119662797</v>
      </c>
      <c r="N19" s="3">
        <v>4.2792304362418898</v>
      </c>
      <c r="O19" s="3">
        <v>3.7068844525719302</v>
      </c>
      <c r="P19" s="3">
        <v>4.9198321303007901</v>
      </c>
      <c r="Q19" s="3">
        <v>4.3658153190791804</v>
      </c>
    </row>
    <row r="20" spans="1:17" ht="14.25" x14ac:dyDescent="0.2">
      <c r="A20" s="5">
        <v>2372211</v>
      </c>
      <c r="B20" s="5" t="s">
        <v>52</v>
      </c>
      <c r="C20" s="5" t="s">
        <v>53</v>
      </c>
      <c r="D20" s="5">
        <v>1.9129368293175699</v>
      </c>
      <c r="E20" s="5" t="s">
        <v>21</v>
      </c>
      <c r="F20" s="5">
        <v>1.43604464571584E-4</v>
      </c>
      <c r="G20" s="5">
        <v>1.11198929970738E-2</v>
      </c>
      <c r="H20" s="5">
        <v>5.5933444904119298</v>
      </c>
      <c r="I20" s="5">
        <v>5.0407232007298797</v>
      </c>
      <c r="J20" s="5">
        <v>5.4864388414839196</v>
      </c>
      <c r="K20" s="5">
        <v>4.46436460288158</v>
      </c>
      <c r="L20" s="5">
        <v>5.9608726897692996</v>
      </c>
      <c r="M20" s="5">
        <v>4.2322556389924104</v>
      </c>
      <c r="N20" s="5">
        <v>3.39353913226571</v>
      </c>
      <c r="O20" s="5">
        <v>2.3880954440380799</v>
      </c>
      <c r="P20" s="5">
        <v>3.58010165377353</v>
      </c>
      <c r="Q20" s="5">
        <v>3.3870678096190301</v>
      </c>
    </row>
    <row r="21" spans="1:17" ht="14.25" x14ac:dyDescent="0.2">
      <c r="A21" s="3">
        <v>3124537</v>
      </c>
      <c r="B21" s="3" t="s">
        <v>54</v>
      </c>
      <c r="C21" s="3" t="s">
        <v>55</v>
      </c>
      <c r="D21" s="3">
        <v>2.7552295666309399</v>
      </c>
      <c r="E21" s="3" t="s">
        <v>21</v>
      </c>
      <c r="F21" s="3">
        <v>1.6302984707602499E-4</v>
      </c>
      <c r="G21" s="3">
        <v>1.1469916315667201E-2</v>
      </c>
      <c r="H21" s="3">
        <v>10.3533084980235</v>
      </c>
      <c r="I21" s="3">
        <v>9.4756780271219707</v>
      </c>
      <c r="J21" s="3">
        <v>10.5642514460485</v>
      </c>
      <c r="K21" s="3">
        <v>10.6581018331092</v>
      </c>
      <c r="L21" s="3">
        <v>9.7947433826287398</v>
      </c>
      <c r="M21" s="3">
        <v>5.8367790500138899</v>
      </c>
      <c r="N21" s="3">
        <v>7.7604017550685001</v>
      </c>
      <c r="O21" s="3">
        <v>6.2605255322249196</v>
      </c>
      <c r="P21" s="3">
        <v>8.9988083845308893</v>
      </c>
      <c r="Q21" s="3">
        <v>8.2134206319390106</v>
      </c>
    </row>
    <row r="22" spans="1:17" ht="14.25" x14ac:dyDescent="0.2">
      <c r="A22" s="3">
        <v>2915828</v>
      </c>
      <c r="B22" s="3" t="s">
        <v>56</v>
      </c>
      <c r="C22" s="3" t="s">
        <v>57</v>
      </c>
      <c r="D22" s="3">
        <v>2.42912405646257</v>
      </c>
      <c r="E22" s="3" t="s">
        <v>21</v>
      </c>
      <c r="F22" s="3">
        <v>1.65438054955044E-4</v>
      </c>
      <c r="G22" s="3">
        <v>1.1469916315667201E-2</v>
      </c>
      <c r="H22" s="3">
        <v>7.5001838695799599</v>
      </c>
      <c r="I22" s="3">
        <v>8.0322132828569703</v>
      </c>
      <c r="J22" s="3">
        <v>7.2926846177173603</v>
      </c>
      <c r="K22" s="3">
        <v>5.9462762530675501</v>
      </c>
      <c r="L22" s="3">
        <v>6.2759146024157504</v>
      </c>
      <c r="M22" s="3">
        <v>4.1803876144245598</v>
      </c>
      <c r="N22" s="3">
        <v>4.4025425709826198</v>
      </c>
      <c r="O22" s="3">
        <v>3.4367793666239699</v>
      </c>
      <c r="P22" s="3">
        <v>5.5440018869626204</v>
      </c>
      <c r="Q22" s="3">
        <v>5.3379409043309902</v>
      </c>
    </row>
    <row r="23" spans="1:17" ht="14.25" x14ac:dyDescent="0.2">
      <c r="A23" s="3">
        <v>3106243</v>
      </c>
      <c r="B23" s="3" t="s">
        <v>58</v>
      </c>
      <c r="C23" s="3" t="s">
        <v>59</v>
      </c>
      <c r="D23" s="3">
        <v>1.80076347396165</v>
      </c>
      <c r="E23" s="3" t="s">
        <v>21</v>
      </c>
      <c r="F23" s="3">
        <v>1.7807461552887799E-4</v>
      </c>
      <c r="G23" s="3">
        <v>1.1973902588535699E-2</v>
      </c>
      <c r="H23" s="3">
        <v>5.8752740363728</v>
      </c>
      <c r="I23" s="3">
        <v>5.8752740363728</v>
      </c>
      <c r="J23" s="3">
        <v>6.2644828049559704</v>
      </c>
      <c r="K23" s="3">
        <v>5.8752740363728</v>
      </c>
      <c r="L23" s="3">
        <v>7.0112061257684397</v>
      </c>
      <c r="M23" s="3">
        <v>4.5416260932451404</v>
      </c>
      <c r="N23" s="3">
        <v>4.4198429656853904</v>
      </c>
      <c r="O23" s="3">
        <v>3.2456097854946102</v>
      </c>
      <c r="P23" s="3">
        <v>4.7279981478841799</v>
      </c>
      <c r="Q23" s="3">
        <v>4.9626166777252303</v>
      </c>
    </row>
    <row r="24" spans="1:17" ht="14.25" x14ac:dyDescent="0.2">
      <c r="A24" s="3">
        <v>2731381</v>
      </c>
      <c r="B24" s="3" t="s">
        <v>60</v>
      </c>
      <c r="C24" s="3" t="s">
        <v>61</v>
      </c>
      <c r="D24" s="3">
        <v>2.7740220768002701</v>
      </c>
      <c r="E24" s="3" t="s">
        <v>21</v>
      </c>
      <c r="F24" s="3">
        <v>1.98010191184361E-4</v>
      </c>
      <c r="G24" s="3">
        <v>1.2546420126047401E-2</v>
      </c>
      <c r="H24" s="3">
        <v>9.8592535335109392</v>
      </c>
      <c r="I24" s="3">
        <v>6.8099050052198997</v>
      </c>
      <c r="J24" s="3">
        <v>9.1294713126700309</v>
      </c>
      <c r="K24" s="3">
        <v>8.8564070142011904</v>
      </c>
      <c r="L24" s="3">
        <v>9.0978169722171405</v>
      </c>
      <c r="M24" s="3">
        <v>6.7985609723283096</v>
      </c>
      <c r="N24" s="3">
        <v>5.9853517299353296</v>
      </c>
      <c r="O24" s="3">
        <v>4.7033785910336299</v>
      </c>
      <c r="P24" s="3">
        <v>6.9132815958968896</v>
      </c>
      <c r="Q24" s="3">
        <v>5.4821705646236802</v>
      </c>
    </row>
    <row r="25" spans="1:17" ht="14.25" x14ac:dyDescent="0.2">
      <c r="A25" s="3">
        <v>3432514</v>
      </c>
      <c r="B25" s="3" t="s">
        <v>62</v>
      </c>
      <c r="C25" s="3" t="s">
        <v>63</v>
      </c>
      <c r="D25" s="3">
        <v>2.05219278366115</v>
      </c>
      <c r="E25" s="3" t="s">
        <v>21</v>
      </c>
      <c r="F25" s="3">
        <v>2.6047054087468299E-4</v>
      </c>
      <c r="G25" s="3">
        <v>1.325168073112E-2</v>
      </c>
      <c r="H25" s="3">
        <v>7.7600719456208003</v>
      </c>
      <c r="I25" s="3">
        <v>8.1140929860746098</v>
      </c>
      <c r="J25" s="3">
        <v>6.7782151312890297</v>
      </c>
      <c r="K25" s="3">
        <v>5.9947834257130301</v>
      </c>
      <c r="L25" s="3">
        <v>7.4934070374889501</v>
      </c>
      <c r="M25" s="3">
        <v>4.6915246427502799</v>
      </c>
      <c r="N25" s="3">
        <v>5.12291525906645</v>
      </c>
      <c r="O25" s="3">
        <v>4.4763890540770399</v>
      </c>
      <c r="P25" s="3">
        <v>6.0323729092271803</v>
      </c>
      <c r="Q25" s="3">
        <v>5.5564047427597396</v>
      </c>
    </row>
    <row r="26" spans="1:17" ht="14.25" x14ac:dyDescent="0.2">
      <c r="A26" s="3">
        <v>3020646</v>
      </c>
      <c r="B26" s="3" t="s">
        <v>64</v>
      </c>
      <c r="C26" s="3" t="s">
        <v>65</v>
      </c>
      <c r="D26" s="3">
        <v>2.8929825378703198</v>
      </c>
      <c r="E26" s="3" t="s">
        <v>21</v>
      </c>
      <c r="F26" s="3">
        <v>2.8148088112785798E-4</v>
      </c>
      <c r="G26" s="3">
        <v>1.3542653751976301E-2</v>
      </c>
      <c r="H26" s="3">
        <v>7.09617958524482</v>
      </c>
      <c r="I26" s="3">
        <v>8.9525302819192998</v>
      </c>
      <c r="J26" s="3">
        <v>5.79653468726627</v>
      </c>
      <c r="K26" s="3">
        <v>4.8309726771266597</v>
      </c>
      <c r="L26" s="3">
        <v>7.04108638200732</v>
      </c>
      <c r="M26" s="3">
        <v>4.5586348794098797</v>
      </c>
      <c r="N26" s="3">
        <v>3.8663305504532599</v>
      </c>
      <c r="O26" s="3">
        <v>3.3292304694377299</v>
      </c>
      <c r="P26" s="3">
        <v>3.8649775669116</v>
      </c>
      <c r="Q26" s="3">
        <v>3.6332174580003098</v>
      </c>
    </row>
    <row r="27" spans="1:17" ht="14.25" x14ac:dyDescent="0.2">
      <c r="A27" s="3">
        <v>3337168</v>
      </c>
      <c r="B27" s="3" t="s">
        <v>66</v>
      </c>
      <c r="C27" s="3" t="s">
        <v>67</v>
      </c>
      <c r="D27" s="3">
        <v>2.2925147693514898</v>
      </c>
      <c r="E27" s="3" t="s">
        <v>21</v>
      </c>
      <c r="F27" s="3">
        <v>3.8172426749133399E-4</v>
      </c>
      <c r="G27" s="3">
        <v>1.4740583950441701E-2</v>
      </c>
      <c r="H27" s="3">
        <v>10.516874367254299</v>
      </c>
      <c r="I27" s="3">
        <v>9.44068916465352</v>
      </c>
      <c r="J27" s="3">
        <v>10.261618854305899</v>
      </c>
      <c r="K27" s="3">
        <v>10.7540518942115</v>
      </c>
      <c r="L27" s="3">
        <v>8.6946355867996008</v>
      </c>
      <c r="M27" s="3">
        <v>6.5345507399454998</v>
      </c>
      <c r="N27" s="3">
        <v>8.2404776192722</v>
      </c>
      <c r="O27" s="3">
        <v>6.6646618414429497</v>
      </c>
      <c r="P27" s="3">
        <v>8.2219704754289502</v>
      </c>
      <c r="Q27" s="3">
        <v>8.5436353443777904</v>
      </c>
    </row>
    <row r="28" spans="1:17" ht="14.25" x14ac:dyDescent="0.2">
      <c r="A28" s="3">
        <v>2408189</v>
      </c>
      <c r="B28" s="3" t="s">
        <v>68</v>
      </c>
      <c r="C28" s="3" t="s">
        <v>69</v>
      </c>
      <c r="D28" s="3">
        <v>2.3774735370542901</v>
      </c>
      <c r="E28" s="3" t="s">
        <v>21</v>
      </c>
      <c r="F28" s="3">
        <v>3.87611093449591E-4</v>
      </c>
      <c r="G28" s="3">
        <v>1.4811992669998201E-2</v>
      </c>
      <c r="H28" s="3">
        <v>8.6584372221435402</v>
      </c>
      <c r="I28" s="3">
        <v>8.6745290510144599</v>
      </c>
      <c r="J28" s="3">
        <v>8.9305371814150405</v>
      </c>
      <c r="K28" s="3">
        <v>9.1080470966115197</v>
      </c>
      <c r="L28" s="3">
        <v>8.5418612660160296</v>
      </c>
      <c r="M28" s="3">
        <v>4.9915642341212401</v>
      </c>
      <c r="N28" s="3">
        <v>6.5556495266596402</v>
      </c>
      <c r="O28" s="3">
        <v>5.1355350241537998</v>
      </c>
      <c r="P28" s="3">
        <v>7.3817013372701004</v>
      </c>
      <c r="Q28" s="3">
        <v>7.9615940097243802</v>
      </c>
    </row>
    <row r="29" spans="1:17" ht="14.25" x14ac:dyDescent="0.2">
      <c r="A29" s="3">
        <v>3973839</v>
      </c>
      <c r="B29" s="3" t="s">
        <v>70</v>
      </c>
      <c r="C29" s="3" t="s">
        <v>71</v>
      </c>
      <c r="D29" s="3">
        <v>2.5744230853868699</v>
      </c>
      <c r="E29" s="3" t="s">
        <v>21</v>
      </c>
      <c r="F29" s="3">
        <v>4.0905947820420901E-4</v>
      </c>
      <c r="G29" s="3">
        <v>1.50679596753982E-2</v>
      </c>
      <c r="H29" s="3">
        <v>9.2214332365799798</v>
      </c>
      <c r="I29" s="3">
        <v>8.3070668255999696</v>
      </c>
      <c r="J29" s="3">
        <v>9.6592832477443906</v>
      </c>
      <c r="K29" s="3">
        <v>9.6423104592326307</v>
      </c>
      <c r="L29" s="3">
        <v>9.6859927643609698</v>
      </c>
      <c r="M29" s="3">
        <v>5.7877313451007604</v>
      </c>
      <c r="N29" s="3">
        <v>6.9495161122281504</v>
      </c>
      <c r="O29" s="3">
        <v>5.02547129197725</v>
      </c>
      <c r="P29" s="3">
        <v>8.5224793193966697</v>
      </c>
      <c r="Q29" s="3">
        <v>7.3587730378807699</v>
      </c>
    </row>
    <row r="30" spans="1:17" ht="14.25" x14ac:dyDescent="0.2">
      <c r="A30" s="3">
        <v>2468622</v>
      </c>
      <c r="B30" s="3" t="s">
        <v>72</v>
      </c>
      <c r="C30" s="3" t="s">
        <v>73</v>
      </c>
      <c r="D30" s="3">
        <v>1.4719227521507099</v>
      </c>
      <c r="E30" s="3" t="s">
        <v>21</v>
      </c>
      <c r="F30" s="3">
        <v>4.9059502011169001E-4</v>
      </c>
      <c r="G30" s="3">
        <v>1.6141236154975199E-2</v>
      </c>
      <c r="H30" s="3">
        <v>8.8835759922483</v>
      </c>
      <c r="I30" s="3">
        <v>8.4491107817270805</v>
      </c>
      <c r="J30" s="3">
        <v>8.4073146196674706</v>
      </c>
      <c r="K30" s="3">
        <v>8.1716444636140206</v>
      </c>
      <c r="L30" s="3">
        <v>7.65389559534038</v>
      </c>
      <c r="M30" s="3">
        <v>6.79760795766573</v>
      </c>
      <c r="N30" s="3">
        <v>6.5308097156979699</v>
      </c>
      <c r="O30" s="3">
        <v>6.1361898717826602</v>
      </c>
      <c r="P30" s="3">
        <v>7.11959161166976</v>
      </c>
      <c r="Q30" s="3">
        <v>7.6217285350276001</v>
      </c>
    </row>
    <row r="31" spans="1:17" ht="14.25" x14ac:dyDescent="0.2">
      <c r="A31" s="3">
        <v>2867836</v>
      </c>
      <c r="B31" s="3" t="s">
        <v>74</v>
      </c>
      <c r="C31" s="3" t="s">
        <v>75</v>
      </c>
      <c r="D31" s="3">
        <v>1.51999817173436</v>
      </c>
      <c r="E31" s="3" t="s">
        <v>21</v>
      </c>
      <c r="F31" s="3">
        <v>4.9652601899176103E-4</v>
      </c>
      <c r="G31" s="3">
        <v>1.62628714329579E-2</v>
      </c>
      <c r="H31" s="3">
        <v>6.4413452602133896</v>
      </c>
      <c r="I31" s="3">
        <v>6.0009833970919697</v>
      </c>
      <c r="J31" s="3">
        <v>6.0568583551883002</v>
      </c>
      <c r="K31" s="3">
        <v>5.3404160895974897</v>
      </c>
      <c r="L31" s="3">
        <v>5.0640466127375099</v>
      </c>
      <c r="M31" s="3">
        <v>4.5206243988215702</v>
      </c>
      <c r="N31" s="3">
        <v>4.5212035574671701</v>
      </c>
      <c r="O31" s="3">
        <v>3.4023652809162499</v>
      </c>
      <c r="P31" s="3">
        <v>4.1710070693956398</v>
      </c>
      <c r="Q31" s="3">
        <v>4.6884585495562598</v>
      </c>
    </row>
    <row r="32" spans="1:17" ht="14.25" x14ac:dyDescent="0.2">
      <c r="A32" s="3">
        <v>3918447</v>
      </c>
      <c r="B32" s="3" t="s">
        <v>76</v>
      </c>
      <c r="C32" s="3" t="s">
        <v>77</v>
      </c>
      <c r="D32" s="3">
        <v>1.3172251947207401</v>
      </c>
      <c r="E32" s="3" t="s">
        <v>21</v>
      </c>
      <c r="F32" s="3">
        <v>5.0244222711984905E-4</v>
      </c>
      <c r="G32" s="3">
        <v>1.62628714329579E-2</v>
      </c>
      <c r="H32" s="3">
        <v>5.6708150918778699</v>
      </c>
      <c r="I32" s="3">
        <v>5.9616835570569799</v>
      </c>
      <c r="J32" s="3">
        <v>6.3850975729354698</v>
      </c>
      <c r="K32" s="3">
        <v>6.3669335817689499</v>
      </c>
      <c r="L32" s="3">
        <v>6.4324433043725104</v>
      </c>
      <c r="M32" s="3">
        <v>4.3239304101021698</v>
      </c>
      <c r="N32" s="3">
        <v>5.2223125175532203</v>
      </c>
      <c r="O32" s="3">
        <v>4.3154181306295598</v>
      </c>
      <c r="P32" s="3">
        <v>5.3228990642893104</v>
      </c>
      <c r="Q32" s="3">
        <v>5.0462870118338099</v>
      </c>
    </row>
    <row r="33" spans="1:17" ht="14.25" x14ac:dyDescent="0.2">
      <c r="A33" s="3">
        <v>2945645</v>
      </c>
      <c r="B33" s="3" t="s">
        <v>78</v>
      </c>
      <c r="C33" s="3" t="s">
        <v>79</v>
      </c>
      <c r="D33" s="3">
        <v>1.7698108020747301</v>
      </c>
      <c r="E33" s="3" t="s">
        <v>21</v>
      </c>
      <c r="F33" s="3">
        <v>5.2099221932626295E-4</v>
      </c>
      <c r="G33" s="3">
        <v>1.6476378936193099E-2</v>
      </c>
      <c r="H33" s="3">
        <v>7.7768905175043503</v>
      </c>
      <c r="I33" s="3">
        <v>8.2029041011068191</v>
      </c>
      <c r="J33" s="3">
        <v>8.2008757064781292</v>
      </c>
      <c r="K33" s="3">
        <v>8.4702866258819292</v>
      </c>
      <c r="L33" s="3">
        <v>8.0747386066438906</v>
      </c>
      <c r="M33" s="3">
        <v>5.29190970413255</v>
      </c>
      <c r="N33" s="3">
        <v>7.2701366129713199</v>
      </c>
      <c r="O33" s="3">
        <v>5.4646276363369903</v>
      </c>
      <c r="P33" s="3">
        <v>6.7550449848924803</v>
      </c>
      <c r="Q33" s="3">
        <v>7.0949226089081296</v>
      </c>
    </row>
    <row r="34" spans="1:17" ht="14.25" x14ac:dyDescent="0.2">
      <c r="A34" s="3">
        <v>3257098</v>
      </c>
      <c r="B34" s="3" t="s">
        <v>80</v>
      </c>
      <c r="C34" s="3" t="s">
        <v>81</v>
      </c>
      <c r="D34" s="3">
        <v>1.2466382576833099</v>
      </c>
      <c r="E34" s="3" t="s">
        <v>21</v>
      </c>
      <c r="F34" s="3">
        <v>6.3205118966942102E-4</v>
      </c>
      <c r="G34" s="3">
        <v>1.78434696066447E-2</v>
      </c>
      <c r="H34" s="3">
        <v>6.0794760587277903</v>
      </c>
      <c r="I34" s="3">
        <v>6.3738622111218302</v>
      </c>
      <c r="J34" s="3">
        <v>6.6119943020205696</v>
      </c>
      <c r="K34" s="3">
        <v>6.7341804210287597</v>
      </c>
      <c r="L34" s="3">
        <v>5.7850076775422004</v>
      </c>
      <c r="M34" s="3">
        <v>5.7310372772768003</v>
      </c>
      <c r="N34" s="3">
        <v>5.0484420489232003</v>
      </c>
      <c r="O34" s="3">
        <v>5.0511335773642401</v>
      </c>
      <c r="P34" s="3">
        <v>4.8712587146051796</v>
      </c>
      <c r="Q34" s="3">
        <v>4.6494577638551897</v>
      </c>
    </row>
    <row r="35" spans="1:17" ht="14.25" x14ac:dyDescent="0.2">
      <c r="A35" s="3">
        <v>3896200</v>
      </c>
      <c r="B35" s="3" t="s">
        <v>82</v>
      </c>
      <c r="C35" s="3" t="s">
        <v>83</v>
      </c>
      <c r="D35" s="3">
        <v>1.8815947470924701</v>
      </c>
      <c r="E35" s="3" t="s">
        <v>21</v>
      </c>
      <c r="F35" s="3">
        <v>6.5013253180602997E-4</v>
      </c>
      <c r="G35" s="3">
        <v>1.7977471303495599E-2</v>
      </c>
      <c r="H35" s="3">
        <v>8.1580496819316792</v>
      </c>
      <c r="I35" s="3">
        <v>6.4673198173953201</v>
      </c>
      <c r="J35" s="3">
        <v>7.88515096533391</v>
      </c>
      <c r="K35" s="3">
        <v>9.1120402048572693</v>
      </c>
      <c r="L35" s="3">
        <v>8.3846756662491408</v>
      </c>
      <c r="M35" s="3">
        <v>5.8553927914416404</v>
      </c>
      <c r="N35" s="3">
        <v>6.6520812694347899</v>
      </c>
      <c r="O35" s="3">
        <v>5.4654666904864602</v>
      </c>
      <c r="P35" s="3">
        <v>6.5041953481935701</v>
      </c>
      <c r="Q35" s="3">
        <v>6.1221265007485099</v>
      </c>
    </row>
    <row r="36" spans="1:17" ht="14.25" x14ac:dyDescent="0.2">
      <c r="A36" s="3">
        <v>2440943</v>
      </c>
      <c r="B36" s="3" t="s">
        <v>84</v>
      </c>
      <c r="C36" s="3" t="s">
        <v>85</v>
      </c>
      <c r="D36" s="3">
        <v>2.2818906509360901</v>
      </c>
      <c r="E36" s="3" t="s">
        <v>21</v>
      </c>
      <c r="F36" s="3">
        <v>7.3632830040513205E-4</v>
      </c>
      <c r="G36" s="3">
        <v>1.8377005231749802E-2</v>
      </c>
      <c r="H36" s="3">
        <v>6.8556852510456903</v>
      </c>
      <c r="I36" s="3">
        <v>6.1369789579099896</v>
      </c>
      <c r="J36" s="3">
        <v>8.0148383410068007</v>
      </c>
      <c r="K36" s="3">
        <v>8.1455693265781797</v>
      </c>
      <c r="L36" s="3">
        <v>6.7463951158120397</v>
      </c>
      <c r="M36" s="3">
        <v>4.9187875382603297</v>
      </c>
      <c r="N36" s="3">
        <v>4.7158523317090397</v>
      </c>
      <c r="O36" s="3">
        <v>3.1651828150938899</v>
      </c>
      <c r="P36" s="3">
        <v>5.9153432370876802</v>
      </c>
      <c r="Q36" s="3">
        <v>5.7748478155213103</v>
      </c>
    </row>
    <row r="37" spans="1:17" ht="14.25" x14ac:dyDescent="0.2">
      <c r="A37" s="3">
        <v>3249587</v>
      </c>
      <c r="B37" s="3" t="s">
        <v>86</v>
      </c>
      <c r="C37" s="3" t="s">
        <v>87</v>
      </c>
      <c r="D37" s="3">
        <v>1.36515415034668</v>
      </c>
      <c r="E37" s="3" t="s">
        <v>21</v>
      </c>
      <c r="F37" s="3">
        <v>8.2937839173124496E-4</v>
      </c>
      <c r="G37" s="3">
        <v>1.9265420530860101E-2</v>
      </c>
      <c r="H37" s="3">
        <v>7.0725628136454501</v>
      </c>
      <c r="I37" s="3">
        <v>6.7269987505306199</v>
      </c>
      <c r="J37" s="3">
        <v>6.7269987505306199</v>
      </c>
      <c r="K37" s="3">
        <v>6.7269987505306199</v>
      </c>
      <c r="L37" s="3">
        <v>6.8769616432953597</v>
      </c>
      <c r="M37" s="3">
        <v>4.8953462810222801</v>
      </c>
      <c r="N37" s="3">
        <v>6.0912866393697298</v>
      </c>
      <c r="O37" s="3">
        <v>4.6067830169119803</v>
      </c>
      <c r="P37" s="3">
        <v>6.1344748494900196</v>
      </c>
      <c r="Q37" s="3">
        <v>5.5768591700052603</v>
      </c>
    </row>
    <row r="38" spans="1:17" ht="14.25" x14ac:dyDescent="0.2">
      <c r="A38" s="3">
        <v>3885464</v>
      </c>
      <c r="B38" s="3" t="s">
        <v>88</v>
      </c>
      <c r="C38" s="3" t="s">
        <v>89</v>
      </c>
      <c r="D38" s="3">
        <v>1.5637904243118701</v>
      </c>
      <c r="E38" s="3" t="s">
        <v>21</v>
      </c>
      <c r="F38" s="3">
        <v>8.7830071268736099E-4</v>
      </c>
      <c r="G38" s="3">
        <v>1.9545187969098699E-2</v>
      </c>
      <c r="H38" s="3">
        <v>8.3606099669671696</v>
      </c>
      <c r="I38" s="3">
        <v>7.6798634369789998</v>
      </c>
      <c r="J38" s="3">
        <v>8.4567877438540897</v>
      </c>
      <c r="K38" s="3">
        <v>8.1387700672786103</v>
      </c>
      <c r="L38" s="3">
        <v>7.6842562116639401</v>
      </c>
      <c r="M38" s="3">
        <v>5.3677515651467802</v>
      </c>
      <c r="N38" s="3">
        <v>7.1465612048886999</v>
      </c>
      <c r="O38" s="3">
        <v>5.9405796143927896</v>
      </c>
      <c r="P38" s="3">
        <v>6.8905058437777997</v>
      </c>
      <c r="Q38" s="3">
        <v>7.1559370769774002</v>
      </c>
    </row>
    <row r="39" spans="1:17" ht="14.25" x14ac:dyDescent="0.2">
      <c r="A39" s="3">
        <v>3389273</v>
      </c>
      <c r="B39" s="3" t="s">
        <v>90</v>
      </c>
      <c r="C39" s="3" t="s">
        <v>91</v>
      </c>
      <c r="D39" s="3">
        <v>1.51048275463302</v>
      </c>
      <c r="E39" s="3" t="s">
        <v>21</v>
      </c>
      <c r="F39" s="3">
        <v>8.8986023056295503E-4</v>
      </c>
      <c r="G39" s="3">
        <v>1.9545187969098699E-2</v>
      </c>
      <c r="H39" s="3">
        <v>7.6364285497260598</v>
      </c>
      <c r="I39" s="3">
        <v>7.38373954964558</v>
      </c>
      <c r="J39" s="3">
        <v>7.6471591582478204</v>
      </c>
      <c r="K39" s="3">
        <v>7.8798208439034498</v>
      </c>
      <c r="L39" s="3">
        <v>7.5793218649415302</v>
      </c>
      <c r="M39" s="3">
        <v>5.2032325455824502</v>
      </c>
      <c r="N39" s="3">
        <v>6.8756131082014198</v>
      </c>
      <c r="O39" s="3">
        <v>5.2347509125774501</v>
      </c>
      <c r="P39" s="3">
        <v>6.5885310722613397</v>
      </c>
      <c r="Q39" s="3">
        <v>6.6719285546766596</v>
      </c>
    </row>
    <row r="40" spans="1:17" ht="14.25" x14ac:dyDescent="0.2">
      <c r="A40" s="3">
        <v>3020343</v>
      </c>
      <c r="B40" s="3" t="s">
        <v>92</v>
      </c>
      <c r="C40" s="3" t="s">
        <v>93</v>
      </c>
      <c r="D40" s="3">
        <v>1.49147377444833</v>
      </c>
      <c r="E40" s="3" t="s">
        <v>21</v>
      </c>
      <c r="F40" s="3">
        <v>9.7503446985957004E-4</v>
      </c>
      <c r="G40" s="3">
        <v>2.0208553404970801E-2</v>
      </c>
      <c r="H40" s="3">
        <v>7.5857882212999801</v>
      </c>
      <c r="I40" s="3">
        <v>6.8952881247544298</v>
      </c>
      <c r="J40" s="3">
        <v>7.03234548713269</v>
      </c>
      <c r="K40" s="3">
        <v>6.6580710552632496</v>
      </c>
      <c r="L40" s="3">
        <v>7.0952188099919899</v>
      </c>
      <c r="M40" s="3">
        <v>5.1809344088527398</v>
      </c>
      <c r="N40" s="3">
        <v>5.8965384872208597</v>
      </c>
      <c r="O40" s="3">
        <v>4.4613802523950703</v>
      </c>
      <c r="P40" s="3">
        <v>5.7875964935178903</v>
      </c>
      <c r="Q40" s="3">
        <v>6.4828931842141202</v>
      </c>
    </row>
    <row r="41" spans="1:17" ht="14.25" x14ac:dyDescent="0.2">
      <c r="A41" s="3">
        <v>3762198</v>
      </c>
      <c r="B41" s="3" t="s">
        <v>94</v>
      </c>
      <c r="C41" s="3" t="s">
        <v>95</v>
      </c>
      <c r="D41" s="3">
        <v>1.63426303216555</v>
      </c>
      <c r="E41" s="3" t="s">
        <v>21</v>
      </c>
      <c r="F41" s="3">
        <v>1.04246987586329E-3</v>
      </c>
      <c r="G41" s="3">
        <v>2.0821964099479898E-2</v>
      </c>
      <c r="H41" s="3">
        <v>9.9624093663805908</v>
      </c>
      <c r="I41" s="3">
        <v>8.8737298552368298</v>
      </c>
      <c r="J41" s="3">
        <v>10.5390294558585</v>
      </c>
      <c r="K41" s="3">
        <v>10.2696913228373</v>
      </c>
      <c r="L41" s="3">
        <v>8.36297218897157</v>
      </c>
      <c r="M41" s="3">
        <v>7.6317501222580804</v>
      </c>
      <c r="N41" s="3">
        <v>7.9590573718292301</v>
      </c>
      <c r="O41" s="3">
        <v>7.8573697358789598</v>
      </c>
      <c r="P41" s="3">
        <v>8.3038623483350502</v>
      </c>
      <c r="Q41" s="3">
        <v>8.0844774501557506</v>
      </c>
    </row>
    <row r="42" spans="1:17" ht="14.25" x14ac:dyDescent="0.2">
      <c r="A42" s="3">
        <v>2902326</v>
      </c>
      <c r="B42" s="3" t="s">
        <v>96</v>
      </c>
      <c r="C42" s="3" t="s">
        <v>97</v>
      </c>
      <c r="D42" s="3">
        <v>1.5641351881172401</v>
      </c>
      <c r="E42" s="3" t="s">
        <v>21</v>
      </c>
      <c r="F42" s="3">
        <v>1.04788915810381E-3</v>
      </c>
      <c r="G42" s="3">
        <v>2.08733830398397E-2</v>
      </c>
      <c r="H42" s="3">
        <v>8.20921892967697</v>
      </c>
      <c r="I42" s="3">
        <v>6.5518986125651999</v>
      </c>
      <c r="J42" s="3">
        <v>8.43455244845042</v>
      </c>
      <c r="K42" s="3">
        <v>7.4924718112852</v>
      </c>
      <c r="L42" s="3">
        <v>7.6008976569958202</v>
      </c>
      <c r="M42" s="3">
        <v>6.3908831777673996</v>
      </c>
      <c r="N42" s="3">
        <v>6.1093148707547904</v>
      </c>
      <c r="O42" s="3">
        <v>5.1718134506360496</v>
      </c>
      <c r="P42" s="3">
        <v>6.56823045593445</v>
      </c>
      <c r="Q42" s="3">
        <v>6.22812156329472</v>
      </c>
    </row>
    <row r="43" spans="1:17" ht="14.25" x14ac:dyDescent="0.2">
      <c r="A43" s="3">
        <v>3322775</v>
      </c>
      <c r="B43" s="3" t="s">
        <v>98</v>
      </c>
      <c r="C43" s="3" t="s">
        <v>99</v>
      </c>
      <c r="D43" s="3">
        <v>1.8998256126127999</v>
      </c>
      <c r="E43" s="3" t="s">
        <v>21</v>
      </c>
      <c r="F43" s="3">
        <v>1.0627999802630701E-3</v>
      </c>
      <c r="G43" s="3">
        <v>2.09628833146728E-2</v>
      </c>
      <c r="H43" s="3">
        <v>11.164523338694501</v>
      </c>
      <c r="I43" s="3">
        <v>10.731922677337799</v>
      </c>
      <c r="J43" s="3">
        <v>11.6733772215395</v>
      </c>
      <c r="K43" s="3">
        <v>11.7396900076597</v>
      </c>
      <c r="L43" s="3">
        <v>10.518461655106201</v>
      </c>
      <c r="M43" s="3">
        <v>9.5226165921788493</v>
      </c>
      <c r="N43" s="3">
        <v>9.8986997273102109</v>
      </c>
      <c r="O43" s="3">
        <v>7.4832389400086097</v>
      </c>
      <c r="P43" s="3">
        <v>10.151982401286199</v>
      </c>
      <c r="Q43" s="3">
        <v>9.2723091764898502</v>
      </c>
    </row>
    <row r="44" spans="1:17" ht="14.25" x14ac:dyDescent="0.2">
      <c r="A44" s="3">
        <v>3013054</v>
      </c>
      <c r="B44" s="3" t="s">
        <v>100</v>
      </c>
      <c r="C44" s="3" t="s">
        <v>101</v>
      </c>
      <c r="D44" s="3">
        <v>1.58246733793672</v>
      </c>
      <c r="E44" s="3" t="s">
        <v>21</v>
      </c>
      <c r="F44" s="3">
        <v>1.1321268415131101E-3</v>
      </c>
      <c r="G44" s="3">
        <v>2.1296268900026599E-2</v>
      </c>
      <c r="H44" s="3">
        <v>9.5885704103794005</v>
      </c>
      <c r="I44" s="3">
        <v>8.9835110925669994</v>
      </c>
      <c r="J44" s="3">
        <v>10.210570008316299</v>
      </c>
      <c r="K44" s="3">
        <v>10.4348370871292</v>
      </c>
      <c r="L44" s="3">
        <v>8.4249832790152404</v>
      </c>
      <c r="M44" s="3">
        <v>7.36942388300755</v>
      </c>
      <c r="N44" s="3">
        <v>7.8905812243520899</v>
      </c>
      <c r="O44" s="3">
        <v>7.7584539745978596</v>
      </c>
      <c r="P44" s="3">
        <v>8.4957798112563196</v>
      </c>
      <c r="Q44" s="3">
        <v>8.21589629450974</v>
      </c>
    </row>
    <row r="45" spans="1:17" ht="14.25" x14ac:dyDescent="0.2">
      <c r="A45" s="3">
        <v>2828856</v>
      </c>
      <c r="B45" s="3" t="s">
        <v>102</v>
      </c>
      <c r="C45" s="3" t="s">
        <v>103</v>
      </c>
      <c r="D45" s="3">
        <v>1.7965019119285699</v>
      </c>
      <c r="E45" s="3" t="s">
        <v>21</v>
      </c>
      <c r="F45" s="3">
        <v>1.24883567417864E-3</v>
      </c>
      <c r="G45" s="3">
        <v>2.2153129855880301E-2</v>
      </c>
      <c r="H45" s="3">
        <v>7.42518348871514</v>
      </c>
      <c r="I45" s="3">
        <v>6.9948532263609904</v>
      </c>
      <c r="J45" s="3">
        <v>7.1572803548469501</v>
      </c>
      <c r="K45" s="3">
        <v>7.3405026279461003</v>
      </c>
      <c r="L45" s="3">
        <v>8.0939900437345997</v>
      </c>
      <c r="M45" s="3">
        <v>4.87448331330787</v>
      </c>
      <c r="N45" s="3">
        <v>6.1898237721202198</v>
      </c>
      <c r="O45" s="3">
        <v>4.1645263833664101</v>
      </c>
      <c r="P45" s="3">
        <v>6.0686980116371103</v>
      </c>
      <c r="Q45" s="3">
        <v>6.7317687015293401</v>
      </c>
    </row>
    <row r="46" spans="1:17" ht="14.25" x14ac:dyDescent="0.2">
      <c r="A46" s="3">
        <v>2395490</v>
      </c>
      <c r="B46" s="3" t="s">
        <v>104</v>
      </c>
      <c r="C46" s="3" t="s">
        <v>105</v>
      </c>
      <c r="D46" s="3">
        <v>2.5788969013096898</v>
      </c>
      <c r="E46" s="3" t="s">
        <v>21</v>
      </c>
      <c r="F46" s="3">
        <v>1.4465608034348199E-3</v>
      </c>
      <c r="G46" s="3">
        <v>2.37021300439723E-2</v>
      </c>
      <c r="H46" s="3">
        <v>11.449187425207199</v>
      </c>
      <c r="I46" s="3">
        <v>9.6031115302296595</v>
      </c>
      <c r="J46" s="3">
        <v>11.510693449603799</v>
      </c>
      <c r="K46" s="3">
        <v>11.497312905702699</v>
      </c>
      <c r="L46" s="3">
        <v>11.1404460665584</v>
      </c>
      <c r="M46" s="3">
        <v>7.2633678590361797</v>
      </c>
      <c r="N46" s="3">
        <v>9.5139781318203802</v>
      </c>
      <c r="O46" s="3">
        <v>6.2930807818594197</v>
      </c>
      <c r="P46" s="3">
        <v>9.7193579488687494</v>
      </c>
      <c r="Q46" s="3">
        <v>9.5164821491685707</v>
      </c>
    </row>
    <row r="47" spans="1:17" ht="14.25" x14ac:dyDescent="0.2">
      <c r="A47" s="3">
        <v>2400027</v>
      </c>
      <c r="B47" s="3" t="s">
        <v>106</v>
      </c>
      <c r="C47" s="3" t="s">
        <v>107</v>
      </c>
      <c r="D47" s="3">
        <v>1.7963036542966</v>
      </c>
      <c r="E47" s="3" t="s">
        <v>21</v>
      </c>
      <c r="F47" s="3">
        <v>1.47209202657592E-3</v>
      </c>
      <c r="G47" s="3">
        <v>2.3763112214449999E-2</v>
      </c>
      <c r="H47" s="3">
        <v>7.6497876615197802</v>
      </c>
      <c r="I47" s="3">
        <v>7.3010536305113201</v>
      </c>
      <c r="J47" s="3">
        <v>6.9039831071724498</v>
      </c>
      <c r="K47" s="3">
        <v>7.4966899787943397</v>
      </c>
      <c r="L47" s="3">
        <v>5.2362607436448103</v>
      </c>
      <c r="M47" s="3">
        <v>5.84999136732963</v>
      </c>
      <c r="N47" s="3">
        <v>5.0131449746705803</v>
      </c>
      <c r="O47" s="3">
        <v>4.1350238100034398</v>
      </c>
      <c r="P47" s="3">
        <v>5.2919850327312696</v>
      </c>
      <c r="Q47" s="3">
        <v>5.3161116654247804</v>
      </c>
    </row>
    <row r="48" spans="1:17" ht="14.25" x14ac:dyDescent="0.2">
      <c r="A48" s="3">
        <v>2748346</v>
      </c>
      <c r="B48" s="3" t="s">
        <v>108</v>
      </c>
      <c r="C48" s="3" t="s">
        <v>109</v>
      </c>
      <c r="D48" s="3">
        <v>1.1211799526659201</v>
      </c>
      <c r="E48" s="3" t="s">
        <v>21</v>
      </c>
      <c r="F48" s="3">
        <v>1.55964509061767E-3</v>
      </c>
      <c r="G48" s="3">
        <v>2.44257759699303E-2</v>
      </c>
      <c r="H48" s="3">
        <v>5.32463660362568</v>
      </c>
      <c r="I48" s="3">
        <v>5.27217398847597</v>
      </c>
      <c r="J48" s="3">
        <v>5.32463660362568</v>
      </c>
      <c r="K48" s="3">
        <v>6.4814294187412598</v>
      </c>
      <c r="L48" s="3">
        <v>5.4645139018101698</v>
      </c>
      <c r="M48" s="3">
        <v>4.5511969131845103</v>
      </c>
      <c r="N48" s="3">
        <v>4.3087595914514996</v>
      </c>
      <c r="O48" s="3">
        <v>4.1156847030228398</v>
      </c>
      <c r="P48" s="3">
        <v>4.7678657930079797</v>
      </c>
      <c r="Q48" s="3">
        <v>4.5179837522823503</v>
      </c>
    </row>
    <row r="49" spans="1:17" ht="14.25" x14ac:dyDescent="0.2">
      <c r="A49" s="3">
        <v>3468345</v>
      </c>
      <c r="B49" s="3" t="s">
        <v>110</v>
      </c>
      <c r="C49" s="3" t="s">
        <v>111</v>
      </c>
      <c r="D49" s="3">
        <v>1.59663516582059</v>
      </c>
      <c r="E49" s="3" t="s">
        <v>21</v>
      </c>
      <c r="F49" s="3">
        <v>1.59910001676414E-3</v>
      </c>
      <c r="G49" s="3">
        <v>2.4613839488807999E-2</v>
      </c>
      <c r="H49" s="3">
        <v>7.20814158474988</v>
      </c>
      <c r="I49" s="3">
        <v>7.9488634761343997</v>
      </c>
      <c r="J49" s="3">
        <v>8.5004796249827503</v>
      </c>
      <c r="K49" s="3">
        <v>9.1877719415371395</v>
      </c>
      <c r="L49" s="3">
        <v>7.5169332146544097</v>
      </c>
      <c r="M49" s="3">
        <v>7.1202062194108899</v>
      </c>
      <c r="N49" s="3">
        <v>6.3709516978164498</v>
      </c>
      <c r="O49" s="3">
        <v>5.7022984761499798</v>
      </c>
      <c r="P49" s="3">
        <v>7.1230991729434798</v>
      </c>
      <c r="Q49" s="3">
        <v>6.0624584466348104</v>
      </c>
    </row>
    <row r="50" spans="1:17" ht="14.25" x14ac:dyDescent="0.2">
      <c r="A50" s="3">
        <v>2458773</v>
      </c>
      <c r="B50" s="3" t="s">
        <v>112</v>
      </c>
      <c r="C50" s="3" t="s">
        <v>113</v>
      </c>
      <c r="D50" s="3">
        <v>1.2305372734200499</v>
      </c>
      <c r="E50" s="3" t="s">
        <v>21</v>
      </c>
      <c r="F50" s="3">
        <v>1.7451894309037301E-3</v>
      </c>
      <c r="G50" s="3">
        <v>2.5327453771950899E-2</v>
      </c>
      <c r="H50" s="3">
        <v>6.77244956101854</v>
      </c>
      <c r="I50" s="3">
        <v>6.7366939780280397</v>
      </c>
      <c r="J50" s="3">
        <v>7.0015853665630203</v>
      </c>
      <c r="K50" s="3">
        <v>6.7460975145976496</v>
      </c>
      <c r="L50" s="3">
        <v>7.24374908650727</v>
      </c>
      <c r="M50" s="3">
        <v>5.1293587410158796</v>
      </c>
      <c r="N50" s="3">
        <v>5.8270666886978804</v>
      </c>
      <c r="O50" s="3">
        <v>4.8480731045571899</v>
      </c>
      <c r="P50" s="3">
        <v>6.1337710031063901</v>
      </c>
      <c r="Q50" s="3">
        <v>6.4096196022369298</v>
      </c>
    </row>
    <row r="51" spans="1:17" ht="14.25" x14ac:dyDescent="0.2">
      <c r="A51" s="3">
        <v>3098977</v>
      </c>
      <c r="B51" s="3" t="s">
        <v>114</v>
      </c>
      <c r="C51" s="3" t="s">
        <v>115</v>
      </c>
      <c r="D51" s="3">
        <v>1.5083776404874301</v>
      </c>
      <c r="E51" s="3" t="s">
        <v>21</v>
      </c>
      <c r="F51" s="3">
        <v>1.7966235394047999E-3</v>
      </c>
      <c r="G51" s="3">
        <v>2.55461761794827E-2</v>
      </c>
      <c r="H51" s="3">
        <v>7.2637427786639899</v>
      </c>
      <c r="I51" s="3">
        <v>6.7533117005969903</v>
      </c>
      <c r="J51" s="3">
        <v>8.1335314974587796</v>
      </c>
      <c r="K51" s="3">
        <v>7.4140961236177603</v>
      </c>
      <c r="L51" s="3">
        <v>8.5300471842967998</v>
      </c>
      <c r="M51" s="3">
        <v>5.80509633652128</v>
      </c>
      <c r="N51" s="3">
        <v>6.1339111854435497</v>
      </c>
      <c r="O51" s="3">
        <v>5.1935016984978004</v>
      </c>
      <c r="P51" s="3">
        <v>6.7736289119317004</v>
      </c>
      <c r="Q51" s="3">
        <v>6.6467029498028198</v>
      </c>
    </row>
    <row r="52" spans="1:17" ht="14.25" x14ac:dyDescent="0.2">
      <c r="A52" s="3">
        <v>3147286</v>
      </c>
      <c r="B52" s="3" t="s">
        <v>116</v>
      </c>
      <c r="C52" s="3" t="s">
        <v>117</v>
      </c>
      <c r="D52" s="3">
        <v>1.5861179250488899</v>
      </c>
      <c r="E52" s="3" t="s">
        <v>21</v>
      </c>
      <c r="F52" s="3">
        <v>1.86784481496088E-3</v>
      </c>
      <c r="G52" s="3">
        <v>2.60209697608253E-2</v>
      </c>
      <c r="H52" s="3">
        <v>6.0948034335197798</v>
      </c>
      <c r="I52" s="3">
        <v>6.2856082942563596</v>
      </c>
      <c r="J52" s="3">
        <v>7.0557054926122502</v>
      </c>
      <c r="K52" s="3">
        <v>6.6423498916008201</v>
      </c>
      <c r="L52" s="3">
        <v>6.13903694062446</v>
      </c>
      <c r="M52" s="3">
        <v>5.1509126000639904</v>
      </c>
      <c r="N52" s="3">
        <v>5.2043936624989904</v>
      </c>
      <c r="O52" s="3">
        <v>3.1706120140973999</v>
      </c>
      <c r="P52" s="3">
        <v>5.4739666719760303</v>
      </c>
      <c r="Q52" s="3">
        <v>5.28702947873282</v>
      </c>
    </row>
    <row r="53" spans="1:17" ht="14.25" x14ac:dyDescent="0.2">
      <c r="A53" s="3">
        <v>3933536</v>
      </c>
      <c r="B53" s="3" t="s">
        <v>118</v>
      </c>
      <c r="C53" s="3" t="s">
        <v>119</v>
      </c>
      <c r="D53" s="3">
        <v>2.0690249128426101</v>
      </c>
      <c r="E53" s="3" t="s">
        <v>21</v>
      </c>
      <c r="F53" s="3">
        <v>1.8927475945720901E-3</v>
      </c>
      <c r="G53" s="3">
        <v>2.6135280642968699E-2</v>
      </c>
      <c r="H53" s="3">
        <v>6.7792904071352798</v>
      </c>
      <c r="I53" s="3">
        <v>9.2199144939503199</v>
      </c>
      <c r="J53" s="3">
        <v>7.4586681860859496</v>
      </c>
      <c r="K53" s="3">
        <v>8.5232169859371307</v>
      </c>
      <c r="L53" s="3">
        <v>5.9819497738243301</v>
      </c>
      <c r="M53" s="3">
        <v>6.2440995977237703</v>
      </c>
      <c r="N53" s="3">
        <v>5.8193147729920804</v>
      </c>
      <c r="O53" s="3">
        <v>5.6391368044015202</v>
      </c>
      <c r="P53" s="3">
        <v>5.3020142199763001</v>
      </c>
      <c r="Q53" s="3">
        <v>4.6133498876262902</v>
      </c>
    </row>
    <row r="54" spans="1:17" ht="14.25" x14ac:dyDescent="0.2">
      <c r="A54" s="3">
        <v>2358993</v>
      </c>
      <c r="B54" s="3" t="s">
        <v>120</v>
      </c>
      <c r="C54" s="3" t="s">
        <v>121</v>
      </c>
      <c r="D54" s="3">
        <v>1.0943099655940201</v>
      </c>
      <c r="E54" s="3" t="s">
        <v>21</v>
      </c>
      <c r="F54" s="3">
        <v>1.89167507143253E-3</v>
      </c>
      <c r="G54" s="3">
        <v>2.6135280642968699E-2</v>
      </c>
      <c r="H54" s="3">
        <v>6.7305990005132603</v>
      </c>
      <c r="I54" s="3">
        <v>6.3516319959994201</v>
      </c>
      <c r="J54" s="3">
        <v>6.8718607846482902</v>
      </c>
      <c r="K54" s="3">
        <v>6.1418565517067103</v>
      </c>
      <c r="L54" s="3">
        <v>6.79082325981887</v>
      </c>
      <c r="M54" s="3">
        <v>5.6607472798217202</v>
      </c>
      <c r="N54" s="3">
        <v>5.5526364813542797</v>
      </c>
      <c r="O54" s="3">
        <v>4.6520165650137502</v>
      </c>
      <c r="P54" s="3">
        <v>5.6959634753195996</v>
      </c>
      <c r="Q54" s="3">
        <v>5.8538579632071004</v>
      </c>
    </row>
    <row r="55" spans="1:17" ht="14.25" x14ac:dyDescent="0.2">
      <c r="A55" s="3">
        <v>3127703</v>
      </c>
      <c r="B55" s="3" t="s">
        <v>122</v>
      </c>
      <c r="C55" s="3" t="s">
        <v>123</v>
      </c>
      <c r="D55" s="3">
        <v>1.0812660557045799</v>
      </c>
      <c r="E55" s="3" t="s">
        <v>21</v>
      </c>
      <c r="F55" s="3">
        <v>1.93578176706458E-3</v>
      </c>
      <c r="G55" s="3">
        <v>2.6324077080032E-2</v>
      </c>
      <c r="H55" s="3">
        <v>6.9559339254379697</v>
      </c>
      <c r="I55" s="3">
        <v>5.70515166556764</v>
      </c>
      <c r="J55" s="3">
        <v>6.0981106241948204</v>
      </c>
      <c r="K55" s="3">
        <v>6.6062631012562099</v>
      </c>
      <c r="L55" s="3">
        <v>6.3337016575838501</v>
      </c>
      <c r="M55" s="3">
        <v>5.5764417317000499</v>
      </c>
      <c r="N55" s="3">
        <v>5.2292668600257004</v>
      </c>
      <c r="O55" s="3">
        <v>4.9563229841418703</v>
      </c>
      <c r="P55" s="3">
        <v>5.5422853139154098</v>
      </c>
      <c r="Q55" s="3">
        <v>4.9885138057345797</v>
      </c>
    </row>
    <row r="56" spans="1:17" ht="14.25" x14ac:dyDescent="0.2">
      <c r="A56" s="3">
        <v>2900974</v>
      </c>
      <c r="B56" s="3" t="s">
        <v>124</v>
      </c>
      <c r="C56" s="3" t="s">
        <v>125</v>
      </c>
      <c r="D56" s="3">
        <v>1.5351490915336301</v>
      </c>
      <c r="E56" s="3" t="s">
        <v>21</v>
      </c>
      <c r="F56" s="3">
        <v>2.1610208404193201E-3</v>
      </c>
      <c r="G56" s="3">
        <v>2.7526753309299601E-2</v>
      </c>
      <c r="H56" s="3">
        <v>7.9520291521353696</v>
      </c>
      <c r="I56" s="3">
        <v>6.1094696486722802</v>
      </c>
      <c r="J56" s="3">
        <v>7.9461211799915104</v>
      </c>
      <c r="K56" s="3">
        <v>7.1390227048140602</v>
      </c>
      <c r="L56" s="3">
        <v>6.9794769152925697</v>
      </c>
      <c r="M56" s="3">
        <v>4.7163249231455104</v>
      </c>
      <c r="N56" s="3">
        <v>6.4721819990575504</v>
      </c>
      <c r="O56" s="3">
        <v>5.9168414067532504</v>
      </c>
      <c r="P56" s="3">
        <v>5.9491113749557396</v>
      </c>
      <c r="Q56" s="3">
        <v>5.3959144393255798</v>
      </c>
    </row>
    <row r="57" spans="1:17" ht="14.25" x14ac:dyDescent="0.2">
      <c r="A57" s="3">
        <v>3549757</v>
      </c>
      <c r="B57" s="3" t="s">
        <v>126</v>
      </c>
      <c r="C57" s="3" t="s">
        <v>127</v>
      </c>
      <c r="D57" s="3">
        <v>1.8847789579160601</v>
      </c>
      <c r="E57" s="3" t="s">
        <v>21</v>
      </c>
      <c r="F57" s="3">
        <v>2.1828359215321199E-3</v>
      </c>
      <c r="G57" s="3">
        <v>2.75890534610519E-2</v>
      </c>
      <c r="H57" s="3">
        <v>7.9769805983761897</v>
      </c>
      <c r="I57" s="3">
        <v>9.1585175006588599</v>
      </c>
      <c r="J57" s="3">
        <v>6.9436838388192204</v>
      </c>
      <c r="K57" s="3">
        <v>6.8841316199796703</v>
      </c>
      <c r="L57" s="3">
        <v>6.1237501523184203</v>
      </c>
      <c r="M57" s="3">
        <v>5.4549114268443004</v>
      </c>
      <c r="N57" s="3">
        <v>5.8310974751251399</v>
      </c>
      <c r="O57" s="3">
        <v>4.6165138876821601</v>
      </c>
      <c r="P57" s="3">
        <v>6.2344719771309398</v>
      </c>
      <c r="Q57" s="3">
        <v>5.5261741537895102</v>
      </c>
    </row>
    <row r="58" spans="1:17" ht="14.25" x14ac:dyDescent="0.2">
      <c r="A58" s="3">
        <v>2948926</v>
      </c>
      <c r="B58" s="3" t="s">
        <v>128</v>
      </c>
      <c r="C58" s="3" t="s">
        <v>129</v>
      </c>
      <c r="D58" s="3">
        <v>1.6256700678863101</v>
      </c>
      <c r="E58" s="3" t="s">
        <v>21</v>
      </c>
      <c r="F58" s="3">
        <v>2.3038345639924398E-3</v>
      </c>
      <c r="G58" s="3">
        <v>2.8257898464379799E-2</v>
      </c>
      <c r="H58" s="3">
        <v>12.0235299687017</v>
      </c>
      <c r="I58" s="3">
        <v>11.186252457493101</v>
      </c>
      <c r="J58" s="3">
        <v>12.117713875791299</v>
      </c>
      <c r="K58" s="3">
        <v>11.668231744606301</v>
      </c>
      <c r="L58" s="3">
        <v>11.044680429376999</v>
      </c>
      <c r="M58" s="3">
        <v>8.5481211770989702</v>
      </c>
      <c r="N58" s="3">
        <v>10.949659219492601</v>
      </c>
      <c r="O58" s="3">
        <v>9.3608096957272</v>
      </c>
      <c r="P58" s="3">
        <v>10.483326379547799</v>
      </c>
      <c r="Q58" s="3">
        <v>10.570141664671301</v>
      </c>
    </row>
    <row r="59" spans="1:17" ht="14.25" x14ac:dyDescent="0.2">
      <c r="A59" s="3">
        <v>3405440</v>
      </c>
      <c r="B59" s="3" t="s">
        <v>130</v>
      </c>
      <c r="C59" s="3" t="s">
        <v>131</v>
      </c>
      <c r="D59" s="3">
        <v>1.3212679132660501</v>
      </c>
      <c r="E59" s="3" t="s">
        <v>21</v>
      </c>
      <c r="F59" s="3">
        <v>2.5033440974037901E-3</v>
      </c>
      <c r="G59" s="3">
        <v>2.9112766992812501E-2</v>
      </c>
      <c r="H59" s="3">
        <v>6.4921742076439397</v>
      </c>
      <c r="I59" s="3">
        <v>6.4921742076439397</v>
      </c>
      <c r="J59" s="3">
        <v>6.5683758745896803</v>
      </c>
      <c r="K59" s="3">
        <v>6.8209424709647397</v>
      </c>
      <c r="L59" s="3">
        <v>5.3949968029475697</v>
      </c>
      <c r="M59" s="3">
        <v>4.2207282230334302</v>
      </c>
      <c r="N59" s="3">
        <v>5.7663183143935397</v>
      </c>
      <c r="O59" s="3">
        <v>4.6268672381191696</v>
      </c>
      <c r="P59" s="3">
        <v>4.9904081202596799</v>
      </c>
      <c r="Q59" s="3">
        <v>5.5580021016538002</v>
      </c>
    </row>
    <row r="60" spans="1:17" ht="14.25" x14ac:dyDescent="0.2">
      <c r="A60" s="3">
        <v>3851072</v>
      </c>
      <c r="B60" s="3" t="s">
        <v>132</v>
      </c>
      <c r="C60" s="3" t="s">
        <v>133</v>
      </c>
      <c r="D60" s="3">
        <v>1.32057805380314</v>
      </c>
      <c r="E60" s="3" t="s">
        <v>21</v>
      </c>
      <c r="F60" s="3">
        <v>2.8391426014884699E-3</v>
      </c>
      <c r="G60" s="3">
        <v>3.0618504557257599E-2</v>
      </c>
      <c r="H60" s="3">
        <v>7.1536283383048902</v>
      </c>
      <c r="I60" s="3">
        <v>7.0269757476411696</v>
      </c>
      <c r="J60" s="3">
        <v>7.5063346182483199</v>
      </c>
      <c r="K60" s="3">
        <v>7.5966213024146496</v>
      </c>
      <c r="L60" s="3">
        <v>6.9304248480482897</v>
      </c>
      <c r="M60" s="3">
        <v>4.7966739998389798</v>
      </c>
      <c r="N60" s="3">
        <v>6.5066357164798099</v>
      </c>
      <c r="O60" s="3">
        <v>5.3758793961872096</v>
      </c>
      <c r="P60" s="3">
        <v>6.7536867122157096</v>
      </c>
      <c r="Q60" s="3">
        <v>6.1782187609198997</v>
      </c>
    </row>
    <row r="61" spans="1:17" ht="14.25" x14ac:dyDescent="0.2">
      <c r="A61" s="3">
        <v>3190939</v>
      </c>
      <c r="B61" s="3" t="s">
        <v>134</v>
      </c>
      <c r="C61" s="3" t="s">
        <v>135</v>
      </c>
      <c r="D61" s="3">
        <v>1.4861996789125</v>
      </c>
      <c r="E61" s="3" t="s">
        <v>21</v>
      </c>
      <c r="F61" s="3">
        <v>3.2329094527968399E-3</v>
      </c>
      <c r="G61" s="3">
        <v>3.2676535659083003E-2</v>
      </c>
      <c r="H61" s="3">
        <v>8.1204102812456007</v>
      </c>
      <c r="I61" s="3">
        <v>8.0210409475914997</v>
      </c>
      <c r="J61" s="3">
        <v>8.3331852727956797</v>
      </c>
      <c r="K61" s="3">
        <v>8.14812053956733</v>
      </c>
      <c r="L61" s="3">
        <v>7.3777815774096398</v>
      </c>
      <c r="M61" s="3">
        <v>6.1812063464987101</v>
      </c>
      <c r="N61" s="3">
        <v>6.8175576788974004</v>
      </c>
      <c r="O61" s="3">
        <v>4.9692590071748901</v>
      </c>
      <c r="P61" s="3">
        <v>7.1666298671850699</v>
      </c>
      <c r="Q61" s="3">
        <v>7.4348873242911697</v>
      </c>
    </row>
    <row r="62" spans="1:17" ht="14.25" x14ac:dyDescent="0.2">
      <c r="A62" s="3">
        <v>2904877</v>
      </c>
      <c r="B62" s="3" t="s">
        <v>136</v>
      </c>
      <c r="C62" s="3" t="s">
        <v>137</v>
      </c>
      <c r="D62" s="3">
        <v>1.20396212346083</v>
      </c>
      <c r="E62" s="3" t="s">
        <v>21</v>
      </c>
      <c r="F62" s="3">
        <v>3.3066506246793399E-3</v>
      </c>
      <c r="G62" s="3">
        <v>3.3003422491054299E-2</v>
      </c>
      <c r="H62" s="3">
        <v>6.7229289794046903</v>
      </c>
      <c r="I62" s="3">
        <v>6.2427656562097997</v>
      </c>
      <c r="J62" s="3">
        <v>6.9114786176499097</v>
      </c>
      <c r="K62" s="3">
        <v>6.5052738707736903</v>
      </c>
      <c r="L62" s="3">
        <v>6.7734758226137304</v>
      </c>
      <c r="M62" s="3">
        <v>4.67009897733874</v>
      </c>
      <c r="N62" s="3">
        <v>5.8125419515550298</v>
      </c>
      <c r="O62" s="3">
        <v>4.5945915460103803</v>
      </c>
      <c r="P62" s="3">
        <v>5.9448436486434897</v>
      </c>
      <c r="Q62" s="3">
        <v>6.1140362058000397</v>
      </c>
    </row>
    <row r="63" spans="1:17" ht="14.25" x14ac:dyDescent="0.2">
      <c r="A63" s="3">
        <v>3009399</v>
      </c>
      <c r="B63" s="3" t="s">
        <v>138</v>
      </c>
      <c r="C63" s="3" t="s">
        <v>139</v>
      </c>
      <c r="D63" s="3">
        <v>1.5396010842636101</v>
      </c>
      <c r="E63" s="3" t="s">
        <v>21</v>
      </c>
      <c r="F63" s="3">
        <v>3.4263512971388502E-3</v>
      </c>
      <c r="G63" s="3">
        <v>3.3459369299610998E-2</v>
      </c>
      <c r="H63" s="3">
        <v>10.306185350422099</v>
      </c>
      <c r="I63" s="3">
        <v>9.2645808436576207</v>
      </c>
      <c r="J63" s="3">
        <v>9.7380483411404892</v>
      </c>
      <c r="K63" s="3">
        <v>9.8690513434431999</v>
      </c>
      <c r="L63" s="3">
        <v>8.4729069906245602</v>
      </c>
      <c r="M63" s="3">
        <v>8.0742461860133705</v>
      </c>
      <c r="N63" s="3">
        <v>7.6161843236536599</v>
      </c>
      <c r="O63" s="3">
        <v>6.8845870339280602</v>
      </c>
      <c r="P63" s="3">
        <v>9.2517637038724807</v>
      </c>
      <c r="Q63" s="3">
        <v>8.1259862005023606</v>
      </c>
    </row>
    <row r="64" spans="1:17" ht="14.25" x14ac:dyDescent="0.2">
      <c r="A64" s="3">
        <v>2377094</v>
      </c>
      <c r="B64" s="3" t="s">
        <v>140</v>
      </c>
      <c r="C64" s="3" t="s">
        <v>141</v>
      </c>
      <c r="D64" s="3">
        <v>1.1650714717763899</v>
      </c>
      <c r="E64" s="3" t="s">
        <v>21</v>
      </c>
      <c r="F64" s="3">
        <v>3.46913614649002E-3</v>
      </c>
      <c r="G64" s="3">
        <v>3.3623582439626501E-2</v>
      </c>
      <c r="H64" s="3">
        <v>6.6708429916347596</v>
      </c>
      <c r="I64" s="3">
        <v>6.6887683152368602</v>
      </c>
      <c r="J64" s="3">
        <v>7.3921670736883103</v>
      </c>
      <c r="K64" s="3">
        <v>6.7229021055585596</v>
      </c>
      <c r="L64" s="3">
        <v>7.6839958964369197</v>
      </c>
      <c r="M64" s="3">
        <v>5.4366860907847299</v>
      </c>
      <c r="N64" s="3">
        <v>6.3657918808243403</v>
      </c>
      <c r="O64" s="3">
        <v>5.10165515415044</v>
      </c>
      <c r="P64" s="3">
        <v>6.0206877486001398</v>
      </c>
      <c r="Q64" s="3">
        <v>6.4084981493138002</v>
      </c>
    </row>
    <row r="65" spans="1:17" ht="14.25" x14ac:dyDescent="0.2">
      <c r="A65" s="3">
        <v>3421300</v>
      </c>
      <c r="B65" s="3" t="s">
        <v>142</v>
      </c>
      <c r="C65" s="3" t="s">
        <v>143</v>
      </c>
      <c r="D65" s="3">
        <v>1.22063078827428</v>
      </c>
      <c r="E65" s="3" t="s">
        <v>21</v>
      </c>
      <c r="F65" s="3">
        <v>3.5113432277522499E-3</v>
      </c>
      <c r="G65" s="3">
        <v>3.3762253069297303E-2</v>
      </c>
      <c r="H65" s="3">
        <v>7.0896396108260697</v>
      </c>
      <c r="I65" s="3">
        <v>7.3039624009002004</v>
      </c>
      <c r="J65" s="3">
        <v>7.0609881408232402</v>
      </c>
      <c r="K65" s="3">
        <v>8.1290183342996905</v>
      </c>
      <c r="L65" s="3">
        <v>8.0668243656335594</v>
      </c>
      <c r="M65" s="3">
        <v>5.9006982114135802</v>
      </c>
      <c r="N65" s="3">
        <v>6.94331040571429</v>
      </c>
      <c r="O65" s="3">
        <v>5.4620093321155601</v>
      </c>
      <c r="P65" s="3">
        <v>6.5435423273383098</v>
      </c>
      <c r="Q65" s="3">
        <v>6.6977186345296102</v>
      </c>
    </row>
    <row r="66" spans="1:17" ht="14.25" x14ac:dyDescent="0.2">
      <c r="A66" s="3">
        <v>2886595</v>
      </c>
      <c r="B66" s="3" t="s">
        <v>144</v>
      </c>
      <c r="C66" s="3" t="s">
        <v>145</v>
      </c>
      <c r="D66" s="3">
        <v>1.1220659103233099</v>
      </c>
      <c r="E66" s="3" t="s">
        <v>21</v>
      </c>
      <c r="F66" s="3">
        <v>3.5374917748748598E-3</v>
      </c>
      <c r="G66" s="3">
        <v>3.3876611320454803E-2</v>
      </c>
      <c r="H66" s="3">
        <v>6.85576768605514</v>
      </c>
      <c r="I66" s="3">
        <v>6.2782960339922802</v>
      </c>
      <c r="J66" s="3">
        <v>8.0616811734607197</v>
      </c>
      <c r="K66" s="3">
        <v>7.2303678980504298</v>
      </c>
      <c r="L66" s="3">
        <v>6.7768898618259996</v>
      </c>
      <c r="M66" s="3">
        <v>5.6743526703723104</v>
      </c>
      <c r="N66" s="3">
        <v>6.0085000602646002</v>
      </c>
      <c r="O66" s="3">
        <v>5.6555094611044696</v>
      </c>
      <c r="P66" s="3">
        <v>6.1677644561331402</v>
      </c>
      <c r="Q66" s="3">
        <v>6.0865464538934901</v>
      </c>
    </row>
    <row r="67" spans="1:17" ht="14.25" x14ac:dyDescent="0.2">
      <c r="A67" s="3">
        <v>2345196</v>
      </c>
      <c r="B67" s="3" t="s">
        <v>146</v>
      </c>
      <c r="C67" s="3" t="s">
        <v>147</v>
      </c>
      <c r="D67" s="3">
        <v>1.18669598937472</v>
      </c>
      <c r="E67" s="3" t="s">
        <v>21</v>
      </c>
      <c r="F67" s="3">
        <v>3.5471577909943698E-3</v>
      </c>
      <c r="G67" s="3">
        <v>3.3902079955526299E-2</v>
      </c>
      <c r="H67" s="3">
        <v>7.3141914301986199</v>
      </c>
      <c r="I67" s="3">
        <v>6.44836958084323</v>
      </c>
      <c r="J67" s="3">
        <v>6.44836958084323</v>
      </c>
      <c r="K67" s="3">
        <v>6.5638648245588804</v>
      </c>
      <c r="L67" s="3">
        <v>7.4307518820625704</v>
      </c>
      <c r="M67" s="3">
        <v>5.3052270551596701</v>
      </c>
      <c r="N67" s="3">
        <v>6.0582572688270098</v>
      </c>
      <c r="O67" s="3">
        <v>4.7626806002681104</v>
      </c>
      <c r="P67" s="3">
        <v>6.0074178206858901</v>
      </c>
      <c r="Q67" s="3">
        <v>6.13848460669226</v>
      </c>
    </row>
    <row r="68" spans="1:17" ht="14.25" x14ac:dyDescent="0.2">
      <c r="A68" s="3">
        <v>2598261</v>
      </c>
      <c r="B68" s="3" t="s">
        <v>148</v>
      </c>
      <c r="C68" s="3" t="s">
        <v>149</v>
      </c>
      <c r="D68" s="3">
        <v>2.2370124251616699</v>
      </c>
      <c r="E68" s="3" t="s">
        <v>21</v>
      </c>
      <c r="F68" s="3">
        <v>3.5500911867666798E-3</v>
      </c>
      <c r="G68" s="3">
        <v>3.3915389371493597E-2</v>
      </c>
      <c r="H68" s="3">
        <v>9.6530477081727497</v>
      </c>
      <c r="I68" s="3">
        <v>8.3736143500529501</v>
      </c>
      <c r="J68" s="3">
        <v>9.4859715010850891</v>
      </c>
      <c r="K68" s="3">
        <v>9.4775334292773703</v>
      </c>
      <c r="L68" s="3">
        <v>7.4780111450115596</v>
      </c>
      <c r="M68" s="3">
        <v>5.7123374574302499</v>
      </c>
      <c r="N68" s="3">
        <v>6.9286355828257404</v>
      </c>
      <c r="O68" s="3">
        <v>4.7716369663693996</v>
      </c>
      <c r="P68" s="3">
        <v>8.55584788331055</v>
      </c>
      <c r="Q68" s="3">
        <v>7.3146581178554104</v>
      </c>
    </row>
    <row r="69" spans="1:17" ht="14.25" x14ac:dyDescent="0.2">
      <c r="A69" s="3">
        <v>2712632</v>
      </c>
      <c r="B69" s="3" t="s">
        <v>150</v>
      </c>
      <c r="C69" s="3" t="s">
        <v>151</v>
      </c>
      <c r="D69" s="3">
        <v>1.7912396833940201</v>
      </c>
      <c r="E69" s="3" t="s">
        <v>21</v>
      </c>
      <c r="F69" s="3">
        <v>3.6577931021151899E-3</v>
      </c>
      <c r="G69" s="3">
        <v>3.4410479572246501E-2</v>
      </c>
      <c r="H69" s="3">
        <v>7.6243917868968998</v>
      </c>
      <c r="I69" s="3">
        <v>6.3311866955503397</v>
      </c>
      <c r="J69" s="3">
        <v>8.0520740188418802</v>
      </c>
      <c r="K69" s="3">
        <v>7.5773753673030599</v>
      </c>
      <c r="L69" s="3">
        <v>8.8296020012747007</v>
      </c>
      <c r="M69" s="3">
        <v>4.47905816062831</v>
      </c>
      <c r="N69" s="3">
        <v>6.7307563893632398</v>
      </c>
      <c r="O69" s="3">
        <v>5.1824933667616797</v>
      </c>
      <c r="P69" s="3">
        <v>6.4515442314807103</v>
      </c>
      <c r="Q69" s="3">
        <v>6.6145793046628203</v>
      </c>
    </row>
    <row r="70" spans="1:17" ht="14.25" x14ac:dyDescent="0.2">
      <c r="A70" s="3">
        <v>3200648</v>
      </c>
      <c r="B70" s="3" t="s">
        <v>152</v>
      </c>
      <c r="C70" s="3" t="s">
        <v>153</v>
      </c>
      <c r="D70" s="3">
        <v>1.3361101923434699</v>
      </c>
      <c r="E70" s="3" t="s">
        <v>21</v>
      </c>
      <c r="F70" s="3">
        <v>3.9986703011757703E-3</v>
      </c>
      <c r="G70" s="3">
        <v>3.5866749100177002E-2</v>
      </c>
      <c r="H70" s="3">
        <v>7.8047717855560501</v>
      </c>
      <c r="I70" s="3">
        <v>6.7195480131691099</v>
      </c>
      <c r="J70" s="3">
        <v>8.0445024254482398</v>
      </c>
      <c r="K70" s="3">
        <v>8.7811524360232092</v>
      </c>
      <c r="L70" s="3">
        <v>7.3865848104162</v>
      </c>
      <c r="M70" s="3">
        <v>6.2548831908078499</v>
      </c>
      <c r="N70" s="3">
        <v>6.7644797641903702</v>
      </c>
      <c r="O70" s="3">
        <v>5.5299097877268704</v>
      </c>
      <c r="P70" s="3">
        <v>6.9515468653475097</v>
      </c>
      <c r="Q70" s="3">
        <v>6.5551889008228699</v>
      </c>
    </row>
    <row r="71" spans="1:17" ht="14.25" x14ac:dyDescent="0.2">
      <c r="A71" s="3">
        <v>2719617</v>
      </c>
      <c r="B71" s="3" t="s">
        <v>154</v>
      </c>
      <c r="C71" s="3" t="s">
        <v>155</v>
      </c>
      <c r="D71" s="3">
        <v>1.0381569887947799</v>
      </c>
      <c r="E71" s="3" t="s">
        <v>21</v>
      </c>
      <c r="F71" s="3">
        <v>4.2238951320546104E-3</v>
      </c>
      <c r="G71" s="3">
        <v>3.6806079078247803E-2</v>
      </c>
      <c r="H71" s="3">
        <v>6.0189721455593501</v>
      </c>
      <c r="I71" s="3">
        <v>6.1191191415041901</v>
      </c>
      <c r="J71" s="3">
        <v>6.74722652371499</v>
      </c>
      <c r="K71" s="3">
        <v>6.9624391646963399</v>
      </c>
      <c r="L71" s="3">
        <v>6.7553899078574497</v>
      </c>
      <c r="M71" s="3">
        <v>6.1639272444783701</v>
      </c>
      <c r="N71" s="3">
        <v>5.0551344582673003</v>
      </c>
      <c r="O71" s="3">
        <v>5.0722424607917898</v>
      </c>
      <c r="P71" s="3">
        <v>5.8012167630673801</v>
      </c>
      <c r="Q71" s="3">
        <v>5.31984101275357</v>
      </c>
    </row>
    <row r="72" spans="1:17" ht="14.25" x14ac:dyDescent="0.2">
      <c r="A72" s="3">
        <v>2638789</v>
      </c>
      <c r="B72" s="3" t="s">
        <v>156</v>
      </c>
      <c r="C72" s="3" t="s">
        <v>157</v>
      </c>
      <c r="D72" s="3">
        <v>1.46733904899421</v>
      </c>
      <c r="E72" s="3" t="s">
        <v>21</v>
      </c>
      <c r="F72" s="3">
        <v>4.3613131928979497E-3</v>
      </c>
      <c r="G72" s="3">
        <v>3.7367655052082102E-2</v>
      </c>
      <c r="H72" s="3">
        <v>5.3350715435599501</v>
      </c>
      <c r="I72" s="3">
        <v>4.2007560885320201</v>
      </c>
      <c r="J72" s="3">
        <v>5.7853326428669396</v>
      </c>
      <c r="K72" s="3">
        <v>6.2441392988092703</v>
      </c>
      <c r="L72" s="3">
        <v>5.6364797136734097</v>
      </c>
      <c r="M72" s="3">
        <v>4.93471090742411</v>
      </c>
      <c r="N72" s="3">
        <v>3.6684058172456</v>
      </c>
      <c r="O72" s="3">
        <v>2.8962466388479799</v>
      </c>
      <c r="P72" s="3">
        <v>4.4611663561717103</v>
      </c>
      <c r="Q72" s="3">
        <v>3.9045543227811601</v>
      </c>
    </row>
    <row r="73" spans="1:17" ht="14.25" x14ac:dyDescent="0.2">
      <c r="A73" s="3">
        <v>2421883</v>
      </c>
      <c r="B73" s="3" t="s">
        <v>158</v>
      </c>
      <c r="C73" s="3" t="s">
        <v>159</v>
      </c>
      <c r="D73" s="3">
        <v>1.5409217178657999</v>
      </c>
      <c r="E73" s="3" t="s">
        <v>21</v>
      </c>
      <c r="F73" s="3">
        <v>4.7794156944365998E-3</v>
      </c>
      <c r="G73" s="3">
        <v>3.9064136223633097E-2</v>
      </c>
      <c r="H73" s="3">
        <v>6.2203669048199703</v>
      </c>
      <c r="I73" s="3">
        <v>5.7512730468957596</v>
      </c>
      <c r="J73" s="3">
        <v>6.5939689343309498</v>
      </c>
      <c r="K73" s="3">
        <v>6.0741786465054597</v>
      </c>
      <c r="L73" s="3">
        <v>7.1147726169096401</v>
      </c>
      <c r="M73" s="3">
        <v>4.03123423191259</v>
      </c>
      <c r="N73" s="3">
        <v>5.3902516493357</v>
      </c>
      <c r="O73" s="3">
        <v>3.33962744861942</v>
      </c>
      <c r="P73" s="3">
        <v>5.6855754340592499</v>
      </c>
      <c r="Q73" s="3">
        <v>5.6032627962058097</v>
      </c>
    </row>
    <row r="74" spans="1:17" ht="14.25" x14ac:dyDescent="0.2">
      <c r="A74" s="3">
        <v>3058944</v>
      </c>
      <c r="B74" s="3" t="s">
        <v>160</v>
      </c>
      <c r="C74" s="3" t="s">
        <v>161</v>
      </c>
      <c r="D74" s="3">
        <v>1.8676397117816499</v>
      </c>
      <c r="E74" s="3" t="s">
        <v>21</v>
      </c>
      <c r="F74" s="3">
        <v>5.0793708749545599E-3</v>
      </c>
      <c r="G74" s="3">
        <v>4.01980197679132E-2</v>
      </c>
      <c r="H74" s="3">
        <v>3.88738487822061</v>
      </c>
      <c r="I74" s="3">
        <v>5.8391072633158201</v>
      </c>
      <c r="J74" s="3">
        <v>4.8418232448827796</v>
      </c>
      <c r="K74" s="3">
        <v>6.5062693264053397</v>
      </c>
      <c r="L74" s="3">
        <v>6.3946771210498099</v>
      </c>
      <c r="M74" s="3">
        <v>4.3355532052686003</v>
      </c>
      <c r="N74" s="3">
        <v>3.8273611722552499</v>
      </c>
      <c r="O74" s="3">
        <v>2.2197381728880199</v>
      </c>
      <c r="P74" s="3">
        <v>4.7305100683037198</v>
      </c>
      <c r="Q74" s="3">
        <v>3.0179006562505002</v>
      </c>
    </row>
    <row r="75" spans="1:17" ht="14.25" x14ac:dyDescent="0.2">
      <c r="A75" s="3">
        <v>3346584</v>
      </c>
      <c r="B75" s="3" t="s">
        <v>162</v>
      </c>
      <c r="C75" s="3" t="s">
        <v>163</v>
      </c>
      <c r="D75" s="3">
        <v>1.29087932906393</v>
      </c>
      <c r="E75" s="3" t="s">
        <v>21</v>
      </c>
      <c r="F75" s="3">
        <v>5.1917965053683499E-3</v>
      </c>
      <c r="G75" s="3">
        <v>4.0796974170652998E-2</v>
      </c>
      <c r="H75" s="3">
        <v>7.0464422351162099</v>
      </c>
      <c r="I75" s="3">
        <v>7.4244169466479404</v>
      </c>
      <c r="J75" s="3">
        <v>6.6339137391826704</v>
      </c>
      <c r="K75" s="3">
        <v>7.1469862944041704</v>
      </c>
      <c r="L75" s="3">
        <v>7.42939609655759</v>
      </c>
      <c r="M75" s="3">
        <v>4.7951262447865197</v>
      </c>
      <c r="N75" s="3">
        <v>6.8772704923357004</v>
      </c>
      <c r="O75" s="3">
        <v>5.0202962357349801</v>
      </c>
      <c r="P75" s="3">
        <v>6.2409721213859903</v>
      </c>
      <c r="Q75" s="3">
        <v>6.2930935723457404</v>
      </c>
    </row>
    <row r="76" spans="1:17" ht="14.25" x14ac:dyDescent="0.2">
      <c r="A76" s="3">
        <v>3215570</v>
      </c>
      <c r="B76" s="3" t="s">
        <v>164</v>
      </c>
      <c r="C76" s="3" t="s">
        <v>165</v>
      </c>
      <c r="D76" s="3">
        <v>1.4067577173702199</v>
      </c>
      <c r="E76" s="3" t="s">
        <v>21</v>
      </c>
      <c r="F76" s="3">
        <v>5.6585241319794298E-3</v>
      </c>
      <c r="G76" s="3">
        <v>4.2191658085704402E-2</v>
      </c>
      <c r="H76" s="3">
        <v>8.1951268747717396</v>
      </c>
      <c r="I76" s="3">
        <v>8.8103305816892199</v>
      </c>
      <c r="J76" s="3">
        <v>7.8291674956495996</v>
      </c>
      <c r="K76" s="3">
        <v>8.1132153976748391</v>
      </c>
      <c r="L76" s="3">
        <v>7.80889273769934</v>
      </c>
      <c r="M76" s="3">
        <v>5.4551422385190298</v>
      </c>
      <c r="N76" s="3">
        <v>7.2383083884477397</v>
      </c>
      <c r="O76" s="3">
        <v>5.8685498424448204</v>
      </c>
      <c r="P76" s="3">
        <v>7.5036124448149604</v>
      </c>
      <c r="Q76" s="3">
        <v>7.6573315864070803</v>
      </c>
    </row>
    <row r="77" spans="1:17" ht="14.25" x14ac:dyDescent="0.2">
      <c r="A77" s="3">
        <v>2416522</v>
      </c>
      <c r="B77" s="3" t="s">
        <v>166</v>
      </c>
      <c r="C77" s="3" t="s">
        <v>167</v>
      </c>
      <c r="D77" s="3">
        <v>1.3760231178906901</v>
      </c>
      <c r="E77" s="3" t="s">
        <v>21</v>
      </c>
      <c r="F77" s="3">
        <v>6.2913052511672004E-3</v>
      </c>
      <c r="G77" s="3">
        <v>4.4569655578835299E-2</v>
      </c>
      <c r="H77" s="3">
        <v>9.0600647830329795</v>
      </c>
      <c r="I77" s="3">
        <v>8.5544504266367607</v>
      </c>
      <c r="J77" s="3">
        <v>8.5570302953374409</v>
      </c>
      <c r="K77" s="3">
        <v>8.6893123127382896</v>
      </c>
      <c r="L77" s="3">
        <v>8.7772063233072597</v>
      </c>
      <c r="M77" s="3">
        <v>6.1579203750556299</v>
      </c>
      <c r="N77" s="3">
        <v>7.83079718777556</v>
      </c>
      <c r="O77" s="3">
        <v>6.2550711400988197</v>
      </c>
      <c r="P77" s="3">
        <v>8.3072420296041205</v>
      </c>
      <c r="Q77" s="3">
        <v>8.2069178190651506</v>
      </c>
    </row>
    <row r="78" spans="1:17" ht="14.25" x14ac:dyDescent="0.2">
      <c r="A78" s="3">
        <v>3236958</v>
      </c>
      <c r="B78" s="3" t="s">
        <v>168</v>
      </c>
      <c r="C78" s="3" t="s">
        <v>169</v>
      </c>
      <c r="D78" s="3">
        <v>1.3230184842336199</v>
      </c>
      <c r="E78" s="3" t="s">
        <v>21</v>
      </c>
      <c r="F78" s="3">
        <v>6.5912528855080798E-3</v>
      </c>
      <c r="G78" s="3">
        <v>4.5536744275868901E-2</v>
      </c>
      <c r="H78" s="3">
        <v>8.3068892653287403</v>
      </c>
      <c r="I78" s="3">
        <v>8.2188407334800395</v>
      </c>
      <c r="J78" s="3">
        <v>8.8010113204039797</v>
      </c>
      <c r="K78" s="3">
        <v>9.55241205349075</v>
      </c>
      <c r="L78" s="3">
        <v>7.2522663428320202</v>
      </c>
      <c r="M78" s="3">
        <v>6.6985821844040103</v>
      </c>
      <c r="N78" s="3">
        <v>7.7699517884110501</v>
      </c>
      <c r="O78" s="3">
        <v>6.32719700610979</v>
      </c>
      <c r="P78" s="3">
        <v>7.5978772409840998</v>
      </c>
      <c r="Q78" s="3">
        <v>7.1227190744584803</v>
      </c>
    </row>
    <row r="79" spans="1:17" ht="14.25" x14ac:dyDescent="0.2">
      <c r="A79" s="3">
        <v>2875348</v>
      </c>
      <c r="B79" s="3" t="s">
        <v>170</v>
      </c>
      <c r="C79" s="3" t="s">
        <v>171</v>
      </c>
      <c r="D79" s="3">
        <v>1.1545657109288701</v>
      </c>
      <c r="E79" s="3" t="s">
        <v>21</v>
      </c>
      <c r="F79" s="3">
        <v>6.6669739126457199E-3</v>
      </c>
      <c r="G79" s="3">
        <v>4.5801111982286202E-2</v>
      </c>
      <c r="H79" s="3">
        <v>7.9140024873618398</v>
      </c>
      <c r="I79" s="3">
        <v>6.7366939780280397</v>
      </c>
      <c r="J79" s="3">
        <v>7.87305030511705</v>
      </c>
      <c r="K79" s="3">
        <v>7.3115044860995404</v>
      </c>
      <c r="L79" s="3">
        <v>8.1463129760749897</v>
      </c>
      <c r="M79" s="3">
        <v>6.2120636768664204</v>
      </c>
      <c r="N79" s="3">
        <v>6.3324104289394398</v>
      </c>
      <c r="O79" s="3">
        <v>5.6076853594813896</v>
      </c>
      <c r="P79" s="3">
        <v>7.3501461415670502</v>
      </c>
      <c r="Q79" s="3">
        <v>6.7064300711827904</v>
      </c>
    </row>
    <row r="80" spans="1:17" ht="14.25" x14ac:dyDescent="0.2">
      <c r="A80" s="3">
        <v>2434438</v>
      </c>
      <c r="B80" s="3" t="s">
        <v>172</v>
      </c>
      <c r="C80" s="3" t="s">
        <v>173</v>
      </c>
      <c r="D80" s="3">
        <v>1.5461604602030701</v>
      </c>
      <c r="E80" s="3" t="s">
        <v>21</v>
      </c>
      <c r="F80" s="3">
        <v>6.9830655358398804E-3</v>
      </c>
      <c r="G80" s="3">
        <v>4.67897277045271E-2</v>
      </c>
      <c r="H80" s="3">
        <v>9.1024842660237297</v>
      </c>
      <c r="I80" s="3">
        <v>8.7397165443671803</v>
      </c>
      <c r="J80" s="3">
        <v>9.3461501449041808</v>
      </c>
      <c r="K80" s="3">
        <v>9.5286170378148807</v>
      </c>
      <c r="L80" s="3">
        <v>9.6300824363787196</v>
      </c>
      <c r="M80" s="3">
        <v>6.1174471533277499</v>
      </c>
      <c r="N80" s="3">
        <v>8.3738440446827607</v>
      </c>
      <c r="O80" s="3">
        <v>6.7418217364398103</v>
      </c>
      <c r="P80" s="3">
        <v>8.9910875401369399</v>
      </c>
      <c r="Q80" s="3">
        <v>8.3920476538860704</v>
      </c>
    </row>
    <row r="81" spans="1:17" ht="14.25" x14ac:dyDescent="0.2">
      <c r="A81" s="3">
        <v>3687494</v>
      </c>
      <c r="B81" s="3" t="s">
        <v>174</v>
      </c>
      <c r="C81" s="3" t="s">
        <v>175</v>
      </c>
      <c r="D81" s="3">
        <v>1.4317536307037</v>
      </c>
      <c r="E81" s="3" t="s">
        <v>21</v>
      </c>
      <c r="F81" s="3">
        <v>7.30801330085657E-3</v>
      </c>
      <c r="G81" s="3">
        <v>4.8062614128804103E-2</v>
      </c>
      <c r="H81" s="3">
        <v>8.2799420773093093</v>
      </c>
      <c r="I81" s="3">
        <v>8.0973251128040005</v>
      </c>
      <c r="J81" s="3">
        <v>8.7047012858849406</v>
      </c>
      <c r="K81" s="3">
        <v>8.87561710482181</v>
      </c>
      <c r="L81" s="3">
        <v>8.0893078172258299</v>
      </c>
      <c r="M81" s="3">
        <v>5.7993916360359803</v>
      </c>
      <c r="N81" s="3">
        <v>7.0465447715980298</v>
      </c>
      <c r="O81" s="3">
        <v>5.8921141025463202</v>
      </c>
      <c r="P81" s="3">
        <v>8.0842895534416304</v>
      </c>
      <c r="Q81" s="3">
        <v>8.0657851809054293</v>
      </c>
    </row>
    <row r="82" spans="1:17" ht="14.25" x14ac:dyDescent="0.2">
      <c r="A82" s="3">
        <v>3917851</v>
      </c>
      <c r="B82" s="3" t="s">
        <v>176</v>
      </c>
      <c r="C82" s="3" t="s">
        <v>177</v>
      </c>
      <c r="D82" s="3">
        <v>1.9508321034606499</v>
      </c>
      <c r="E82" s="3" t="s">
        <v>21</v>
      </c>
      <c r="F82" s="3">
        <v>7.3942039345518502E-3</v>
      </c>
      <c r="G82" s="3">
        <v>4.8438637739113298E-2</v>
      </c>
      <c r="H82" s="3">
        <v>9.0862441470090491</v>
      </c>
      <c r="I82" s="3">
        <v>9.2197820507769297</v>
      </c>
      <c r="J82" s="3">
        <v>9.3527924950786101</v>
      </c>
      <c r="K82" s="3">
        <v>9.8150478608430998</v>
      </c>
      <c r="L82" s="3">
        <v>9.5975317084121698</v>
      </c>
      <c r="M82" s="3">
        <v>5.6660632931301196</v>
      </c>
      <c r="N82" s="3">
        <v>8.8024830980016304</v>
      </c>
      <c r="O82" s="3">
        <v>5.6335161128066202</v>
      </c>
      <c r="P82" s="3">
        <v>8.3518656666967708</v>
      </c>
      <c r="Q82" s="3">
        <v>8.8633095741814607</v>
      </c>
    </row>
    <row r="83" spans="1:17" ht="14.25" x14ac:dyDescent="0.2">
      <c r="A83" s="3">
        <v>3000503</v>
      </c>
      <c r="B83" s="3" t="s">
        <v>178</v>
      </c>
      <c r="C83" s="3" t="s">
        <v>179</v>
      </c>
      <c r="D83" s="3">
        <v>-1.0357744942886999</v>
      </c>
      <c r="E83" s="3" t="s">
        <v>180</v>
      </c>
      <c r="F83" s="3">
        <v>3.9798049248853202E-3</v>
      </c>
      <c r="G83" s="3">
        <v>3.5813363124141802E-2</v>
      </c>
      <c r="H83" s="3">
        <v>4.5475433672388297</v>
      </c>
      <c r="I83" s="3">
        <v>3.9675231965047102</v>
      </c>
      <c r="J83" s="3">
        <v>4.4796960797569199</v>
      </c>
      <c r="K83" s="3">
        <v>4.4796960797569199</v>
      </c>
      <c r="L83" s="3">
        <v>4.7461689172315698</v>
      </c>
      <c r="M83" s="3">
        <v>6.4581373651791498</v>
      </c>
      <c r="N83" s="3">
        <v>5.0616384756117201</v>
      </c>
      <c r="O83" s="3">
        <v>5.2660419147058501</v>
      </c>
      <c r="P83" s="3">
        <v>5.4099837708793199</v>
      </c>
      <c r="Q83" s="3">
        <v>5.2036985855564</v>
      </c>
    </row>
    <row r="84" spans="1:17" ht="14.25" x14ac:dyDescent="0.2">
      <c r="A84" s="3">
        <v>3022709</v>
      </c>
      <c r="B84" s="3" t="s">
        <v>181</v>
      </c>
      <c r="C84" s="3" t="s">
        <v>182</v>
      </c>
      <c r="D84" s="3">
        <v>-1.06433878587354</v>
      </c>
      <c r="E84" s="3" t="s">
        <v>180</v>
      </c>
      <c r="F84" s="3">
        <v>5.24954261666097E-3</v>
      </c>
      <c r="G84" s="3">
        <v>4.09045692351079E-2</v>
      </c>
      <c r="H84" s="3">
        <v>3.4005847076891902</v>
      </c>
      <c r="I84" s="3">
        <v>2.6015724727406799</v>
      </c>
      <c r="J84" s="3">
        <v>3.3743858870803898</v>
      </c>
      <c r="K84" s="3">
        <v>3.3274601309574798</v>
      </c>
      <c r="L84" s="3">
        <v>3.21002218616667</v>
      </c>
      <c r="M84" s="3">
        <v>5.2115723101094797</v>
      </c>
      <c r="N84" s="3">
        <v>4.2052742482494097</v>
      </c>
      <c r="O84" s="3">
        <v>3.45201211746609</v>
      </c>
      <c r="P84" s="3">
        <v>4.0898835665530502</v>
      </c>
      <c r="Q84" s="3">
        <v>4.2769770716240796</v>
      </c>
    </row>
    <row r="85" spans="1:17" ht="14.25" x14ac:dyDescent="0.2">
      <c r="A85" s="3">
        <v>3168066</v>
      </c>
      <c r="B85" s="3" t="s">
        <v>183</v>
      </c>
      <c r="C85" s="3" t="s">
        <v>184</v>
      </c>
      <c r="D85" s="3">
        <v>-1.56157471564771</v>
      </c>
      <c r="E85" s="3" t="s">
        <v>180</v>
      </c>
      <c r="F85" s="3">
        <v>6.2638626030677904E-3</v>
      </c>
      <c r="G85" s="3">
        <v>4.4471015484399801E-2</v>
      </c>
      <c r="H85" s="3">
        <v>6.2379497041474599</v>
      </c>
      <c r="I85" s="3">
        <v>5.8997810511248003</v>
      </c>
      <c r="J85" s="3">
        <v>6.9791962532589702</v>
      </c>
      <c r="K85" s="3">
        <v>5.9712327623314403</v>
      </c>
      <c r="L85" s="3">
        <v>5.5278104347878596</v>
      </c>
      <c r="M85" s="3">
        <v>6.79023488187583</v>
      </c>
      <c r="N85" s="3">
        <v>8.6278311894112907</v>
      </c>
      <c r="O85" s="3">
        <v>6.3310255342307098</v>
      </c>
      <c r="P85" s="3">
        <v>7.6789602894906501</v>
      </c>
      <c r="Q85" s="3">
        <v>8.9957918888805999</v>
      </c>
    </row>
  </sheetData>
  <phoneticPr fontId="2" type="noConversion"/>
  <conditionalFormatting sqref="B3">
    <cfRule type="duplicateValues" dxfId="3" priority="2" stopIfTrue="1"/>
  </conditionalFormatting>
  <conditionalFormatting sqref="B3">
    <cfRule type="duplicateValues" dxfId="1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12-16T14:44:40Z</dcterms:modified>
</cp:coreProperties>
</file>